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rajjou/Desktop/Barley/Paper/"/>
    </mc:Choice>
  </mc:AlternateContent>
  <xr:revisionPtr revIDLastSave="0" documentId="8_{53FB11C3-2A63-0940-8F5C-33C09194F18E}" xr6:coauthVersionLast="36" xr6:coauthVersionMax="36" xr10:uidLastSave="{00000000-0000-0000-0000-000000000000}"/>
  <bookViews>
    <workbookView xWindow="-2760" yWindow="-21140" windowWidth="33480" windowHeight="19000" tabRatio="500" xr2:uid="{00000000-000D-0000-FFFF-FFFF00000000}"/>
  </bookViews>
  <sheets>
    <sheet name="A. 173 metabolites detected" sheetId="4" r:id="rId1"/>
    <sheet name="B. 140 metabolites filtred" sheetId="5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1" uniqueCount="218">
  <si>
    <t>Alanine</t>
  </si>
  <si>
    <t>Arginine</t>
  </si>
  <si>
    <t>Asparagine</t>
  </si>
  <si>
    <t>beta-Alanine</t>
  </si>
  <si>
    <t>Glutamine</t>
  </si>
  <si>
    <t>Glycine</t>
  </si>
  <si>
    <t>Histidine</t>
  </si>
  <si>
    <t>Homoser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alpha-Tocopherol</t>
  </si>
  <si>
    <t>Campesterol</t>
  </si>
  <si>
    <t>gamma-Tocopherol</t>
  </si>
  <si>
    <t>Stigmasterol</t>
  </si>
  <si>
    <t>Linoleic acid</t>
  </si>
  <si>
    <t>Catechin</t>
  </si>
  <si>
    <t>U2015/292</t>
  </si>
  <si>
    <t>Allantoin</t>
  </si>
  <si>
    <t>Arabitol</t>
  </si>
  <si>
    <t>Erythritol</t>
  </si>
  <si>
    <t>Ethanolamine</t>
  </si>
  <si>
    <t>Mannitol</t>
  </si>
  <si>
    <t>Putrescine</t>
  </si>
  <si>
    <t>Sorbitol</t>
  </si>
  <si>
    <t>Threitol</t>
  </si>
  <si>
    <t>Tyramine</t>
  </si>
  <si>
    <t>Uridine</t>
  </si>
  <si>
    <t>Xylitol</t>
  </si>
  <si>
    <t>Isothiocyanoethylphosphate</t>
  </si>
  <si>
    <t>U2206.2/299</t>
  </si>
  <si>
    <t>Arabinose</t>
  </si>
  <si>
    <t>Fructose</t>
  </si>
  <si>
    <t>Galactinol</t>
  </si>
  <si>
    <t>Galactose</t>
  </si>
  <si>
    <t>Glucose</t>
  </si>
  <si>
    <t>Maltose</t>
  </si>
  <si>
    <t>Mannose</t>
  </si>
  <si>
    <t>Raffinose</t>
  </si>
  <si>
    <t>Ribose</t>
  </si>
  <si>
    <t>Stachyose</t>
  </si>
  <si>
    <t>Sucrose</t>
  </si>
  <si>
    <t>Trehalose</t>
  </si>
  <si>
    <t>U3272.7/361(trisaccharide)</t>
  </si>
  <si>
    <t>Xylose</t>
  </si>
  <si>
    <t>U0970.7/184</t>
  </si>
  <si>
    <t>U1070.1/131</t>
  </si>
  <si>
    <t>U1093.6/147</t>
  </si>
  <si>
    <t>U1121.3/332</t>
  </si>
  <si>
    <t>U1124.3/140</t>
  </si>
  <si>
    <t>U1127.5/140</t>
  </si>
  <si>
    <t>U1137/184</t>
  </si>
  <si>
    <t>U1169.9/198(mstfaTHERMO)</t>
  </si>
  <si>
    <t>U1205.8/198</t>
  </si>
  <si>
    <t>U1240.7/286</t>
  </si>
  <si>
    <t>U1252.8/157</t>
  </si>
  <si>
    <t>U1290/198</t>
  </si>
  <si>
    <t>U1317.1/199</t>
  </si>
  <si>
    <t>U1347/183</t>
  </si>
  <si>
    <t>U1415.0/255</t>
  </si>
  <si>
    <t>U1434.1/255</t>
  </si>
  <si>
    <t>U1488.1/200</t>
  </si>
  <si>
    <t>U1530.2/314</t>
  </si>
  <si>
    <t>U1574.4/369</t>
  </si>
  <si>
    <t>U1578.3/174</t>
  </si>
  <si>
    <t>U1647.2/403</t>
  </si>
  <si>
    <t>U1761.4/217</t>
  </si>
  <si>
    <t>U1767.3/243</t>
  </si>
  <si>
    <t>U1791.1/223</t>
  </si>
  <si>
    <t>U1849.2/285</t>
  </si>
  <si>
    <t>U1874.5/275</t>
  </si>
  <si>
    <t>U1939.4/308(polyol)</t>
  </si>
  <si>
    <t>U1944.8/232</t>
  </si>
  <si>
    <t>U1966.1/217</t>
  </si>
  <si>
    <t>U2003.8/293</t>
  </si>
  <si>
    <t>U2010.1/361</t>
  </si>
  <si>
    <t>U2058.0/289</t>
  </si>
  <si>
    <t>U2067.8/259</t>
  </si>
  <si>
    <t>U2106/245</t>
  </si>
  <si>
    <t>U2184.1/299</t>
  </si>
  <si>
    <t>U2197.2/494</t>
  </si>
  <si>
    <t>U2229.8/204</t>
  </si>
  <si>
    <t>U2279.8/290</t>
  </si>
  <si>
    <t>U2302.4/292</t>
  </si>
  <si>
    <t>U2315.2/245</t>
  </si>
  <si>
    <t>U2373.5/292</t>
  </si>
  <si>
    <t>U2400.1/179</t>
  </si>
  <si>
    <t>U2473.7/259</t>
  </si>
  <si>
    <t>U2493.7/204</t>
  </si>
  <si>
    <t>U2499.5/363</t>
  </si>
  <si>
    <t>U2501.4/321</t>
  </si>
  <si>
    <t>U2507.8/321</t>
  </si>
  <si>
    <t>U2522.9/437</t>
  </si>
  <si>
    <t>U2541.2/437</t>
  </si>
  <si>
    <t>U2550.4/219(sug)</t>
  </si>
  <si>
    <t>U2593.5/289</t>
  </si>
  <si>
    <t>U2659.3/204</t>
  </si>
  <si>
    <t>U2701/361</t>
  </si>
  <si>
    <t>U2729.1/553</t>
  </si>
  <si>
    <t>U2803.7/204(479)</t>
  </si>
  <si>
    <t>U2805.3/191</t>
  </si>
  <si>
    <t>U2829.4/479</t>
  </si>
  <si>
    <t>U2834.5/204</t>
  </si>
  <si>
    <t>U2841.2/361</t>
  </si>
  <si>
    <t>U2872.3/361</t>
  </si>
  <si>
    <t>U2910.9/433</t>
  </si>
  <si>
    <t>U2922.1/251</t>
  </si>
  <si>
    <t>U2932.3/204(479)</t>
  </si>
  <si>
    <t>U3005.1/204</t>
  </si>
  <si>
    <t>U3032.5/204</t>
  </si>
  <si>
    <t>U3054.3/204</t>
  </si>
  <si>
    <t>U3110.1/433</t>
  </si>
  <si>
    <t>U3442.3/361</t>
  </si>
  <si>
    <t>U3471.6/361</t>
  </si>
  <si>
    <t>U3477.2/361</t>
  </si>
  <si>
    <t>U3701/368</t>
  </si>
  <si>
    <t>2110-DR-R1</t>
  </si>
  <si>
    <t>2110-DR-R2</t>
  </si>
  <si>
    <t>2110-DR-R3</t>
  </si>
  <si>
    <t>4710-DR-R1</t>
  </si>
  <si>
    <t>4710-DR-R2</t>
  </si>
  <si>
    <t>4710-DR-R3</t>
  </si>
  <si>
    <t>HOR 2110  - B1</t>
  </si>
  <si>
    <t>HOR 4710  - B2</t>
  </si>
  <si>
    <t>Culture conditions</t>
  </si>
  <si>
    <t>Drought condition (DR)</t>
  </si>
  <si>
    <t>Control condition (C)</t>
  </si>
  <si>
    <t>Elevated temperature (ET)</t>
  </si>
  <si>
    <t>2110-C-R1</t>
  </si>
  <si>
    <t>2110-C-R2</t>
  </si>
  <si>
    <t>2110-C-R3</t>
  </si>
  <si>
    <t>2110-ET-R1</t>
  </si>
  <si>
    <t>2110-ET-R2</t>
  </si>
  <si>
    <t>2110-ET-R3</t>
  </si>
  <si>
    <t>4710-C-R1</t>
  </si>
  <si>
    <t>4710-C-R2</t>
  </si>
  <si>
    <t>4710-C-R3</t>
  </si>
  <si>
    <t>4710-ET-R1</t>
  </si>
  <si>
    <t>4710-ET-R2</t>
  </si>
  <si>
    <t>4710-ET-R3</t>
  </si>
  <si>
    <t>Group</t>
  </si>
  <si>
    <t>B1-DR</t>
  </si>
  <si>
    <t>B1-C</t>
  </si>
  <si>
    <t>B1-ET</t>
  </si>
  <si>
    <t>B2-DR</t>
  </si>
  <si>
    <t>B2-C</t>
  </si>
  <si>
    <t>B2-ET</t>
  </si>
  <si>
    <t>Replicates</t>
  </si>
  <si>
    <t>Sample</t>
  </si>
  <si>
    <t>Genotype</t>
  </si>
  <si>
    <t>unit</t>
  </si>
  <si>
    <t>(estimated nmoles/mg DW)</t>
  </si>
  <si>
    <t>(ribitol &amp; DW normalized peak area)</t>
  </si>
  <si>
    <t>Software</t>
  </si>
  <si>
    <t>AMDIS</t>
  </si>
  <si>
    <t>Mode</t>
  </si>
  <si>
    <t>TargetLynx</t>
  </si>
  <si>
    <t>Splitless</t>
  </si>
  <si>
    <t>Split 30</t>
  </si>
  <si>
    <t>2,4-Dihydroxybutanoic acid</t>
  </si>
  <si>
    <t>Oxoglutaric acid</t>
  </si>
  <si>
    <t>Aminoadipic acid</t>
  </si>
  <si>
    <t>trans-Aconitic acid</t>
  </si>
  <si>
    <t>Adenine</t>
  </si>
  <si>
    <t>Agmatine</t>
  </si>
  <si>
    <t>2-Aminobutyric acid</t>
  </si>
  <si>
    <t>Aspartic acid</t>
  </si>
  <si>
    <t>3-Aminoisobutanoic acid</t>
  </si>
  <si>
    <t>3-indoleacetonitrile</t>
  </si>
  <si>
    <t>Sitosterol</t>
  </si>
  <si>
    <t>Citric acid</t>
  </si>
  <si>
    <t>Cysteine</t>
  </si>
  <si>
    <t>L-Dehydroascorbic acid</t>
  </si>
  <si>
    <t>Galactosylglycerol</t>
  </si>
  <si>
    <t>Erythronic acid</t>
  </si>
  <si>
    <t>Fumaric acid</t>
  </si>
  <si>
    <t>gamma-Aminobutyric acid</t>
  </si>
  <si>
    <t>Galactonic acid</t>
  </si>
  <si>
    <t>Gluconic acid</t>
  </si>
  <si>
    <t>Glucose 6-phosphate</t>
  </si>
  <si>
    <t>Glutamic acid</t>
  </si>
  <si>
    <t>Glyceric acid</t>
  </si>
  <si>
    <t>sn-Glycero-2-phosphate</t>
  </si>
  <si>
    <t>sn-Glycero-3-phosphate</t>
  </si>
  <si>
    <t>Glycolic acid</t>
  </si>
  <si>
    <t>Scyllo-inositol</t>
  </si>
  <si>
    <t>Octadecatrienoic acid</t>
  </si>
  <si>
    <t>Pentonic acid</t>
  </si>
  <si>
    <t>D-Malic acid</t>
  </si>
  <si>
    <t>Malonic acid</t>
  </si>
  <si>
    <t>Methanolphosphate</t>
  </si>
  <si>
    <t>Myo-inositol</t>
  </si>
  <si>
    <t>Inositol-Phosphate</t>
  </si>
  <si>
    <t>Nicotinic acid</t>
  </si>
  <si>
    <t>Pentonic acid-4</t>
  </si>
  <si>
    <t>Phosphoric acid</t>
  </si>
  <si>
    <t>Pipecolic acid</t>
  </si>
  <si>
    <t>Porphyrin-ring</t>
  </si>
  <si>
    <t>Quinic acid</t>
  </si>
  <si>
    <t>Ribonic acid</t>
  </si>
  <si>
    <t>Succinic acid</t>
  </si>
  <si>
    <t>Sucrose 6-phosphate</t>
  </si>
  <si>
    <t>Threonic acid</t>
  </si>
  <si>
    <t>U1602.7/244</t>
  </si>
  <si>
    <t>U2723/361</t>
  </si>
  <si>
    <t>MG (monoacylglyceride) 18:0</t>
  </si>
  <si>
    <t>MG (monoacylglyceride) 16:0</t>
  </si>
  <si>
    <t>MG (monoacylglyceride) 18:2</t>
  </si>
  <si>
    <t>Table S1A - Raw GC-MS data corresponding to 173 metabolites detected and quantified. This data is available at Metabolomics Workbench (Project: R001453; datatrack_id:3436, study_id:ST002272 ; Sud et al., 2016).</t>
  </si>
  <si>
    <t>Table S1B - 140 metabolites detected and quantified used for the statistical analysis. A imputation step of missing values was performed using the R package ‘missForest’ (Stekhoven and Bühlmann, 2012), only the metabolites displaying less than 20% of missing value were considered. The raw value (S1A) were transformed via log1p transformation (formula = ln(value + 1)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11" fontId="0" fillId="0" borderId="0" xfId="0" applyNumberFormat="1" applyAlignment="1">
      <alignment vertical="center"/>
    </xf>
    <xf numFmtId="0" fontId="4" fillId="0" borderId="0" xfId="0" applyFont="1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left"/>
    </xf>
    <xf numFmtId="11" fontId="0" fillId="0" borderId="0" xfId="0" applyNumberFormat="1" applyFill="1" applyAlignment="1">
      <alignment vertical="center"/>
    </xf>
    <xf numFmtId="0" fontId="0" fillId="0" borderId="0" xfId="0" applyFill="1"/>
    <xf numFmtId="11" fontId="0" fillId="0" borderId="0" xfId="0" applyNumberFormat="1"/>
    <xf numFmtId="0" fontId="4" fillId="0" borderId="0" xfId="0" applyFont="1" applyFill="1" applyAlignment="1">
      <alignment horizontal="center" vertical="center"/>
    </xf>
    <xf numFmtId="0" fontId="5" fillId="0" borderId="0" xfId="0" applyFont="1"/>
    <xf numFmtId="0" fontId="0" fillId="0" borderId="0" xfId="0" applyAlignment="1">
      <alignment vertical="top"/>
    </xf>
    <xf numFmtId="0" fontId="5" fillId="2" borderId="0" xfId="0" applyFont="1" applyFill="1" applyAlignment="1">
      <alignment horizontal="left" vertical="center" wrapText="1"/>
    </xf>
  </cellXfs>
  <cellStyles count="4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51C10-A698-A141-B383-224C0B12B0EA}">
  <dimension ref="A1:V179"/>
  <sheetViews>
    <sheetView tabSelected="1" workbookViewId="0"/>
  </sheetViews>
  <sheetFormatPr baseColWidth="10" defaultRowHeight="16" x14ac:dyDescent="0.2"/>
  <cols>
    <col min="1" max="1" width="16" customWidth="1"/>
    <col min="2" max="3" width="10.83203125" style="14"/>
    <col min="4" max="4" width="26.33203125" style="14" customWidth="1"/>
    <col min="5" max="5" width="10.83203125" style="14"/>
  </cols>
  <sheetData>
    <row r="1" spans="1:22" ht="21" x14ac:dyDescent="0.25">
      <c r="A1" s="17" t="s">
        <v>216</v>
      </c>
    </row>
    <row r="2" spans="1:22" x14ac:dyDescent="0.2">
      <c r="A2" s="1"/>
      <c r="B2" s="8"/>
      <c r="C2" s="8"/>
      <c r="D2" s="16" t="s">
        <v>156</v>
      </c>
      <c r="E2" s="9" t="s">
        <v>124</v>
      </c>
      <c r="F2" s="4" t="s">
        <v>125</v>
      </c>
      <c r="G2" s="4" t="s">
        <v>126</v>
      </c>
      <c r="H2" s="4" t="s">
        <v>136</v>
      </c>
      <c r="I2" s="4" t="s">
        <v>137</v>
      </c>
      <c r="J2" s="4" t="s">
        <v>138</v>
      </c>
      <c r="K2" s="4" t="s">
        <v>139</v>
      </c>
      <c r="L2" s="4" t="s">
        <v>140</v>
      </c>
      <c r="M2" s="4" t="s">
        <v>141</v>
      </c>
      <c r="N2" s="4" t="s">
        <v>127</v>
      </c>
      <c r="O2" s="4" t="s">
        <v>128</v>
      </c>
      <c r="P2" s="4" t="s">
        <v>129</v>
      </c>
      <c r="Q2" s="4" t="s">
        <v>142</v>
      </c>
      <c r="R2" s="4" t="s">
        <v>143</v>
      </c>
      <c r="S2" s="4" t="s">
        <v>144</v>
      </c>
      <c r="T2" s="4" t="s">
        <v>145</v>
      </c>
      <c r="U2" s="4" t="s">
        <v>146</v>
      </c>
      <c r="V2" s="4" t="s">
        <v>147</v>
      </c>
    </row>
    <row r="3" spans="1:22" x14ac:dyDescent="0.2">
      <c r="A3" s="1"/>
      <c r="B3" s="8"/>
      <c r="C3" s="8"/>
      <c r="D3" s="16" t="s">
        <v>148</v>
      </c>
      <c r="E3" s="9" t="s">
        <v>149</v>
      </c>
      <c r="F3" s="4" t="s">
        <v>149</v>
      </c>
      <c r="G3" s="4" t="s">
        <v>149</v>
      </c>
      <c r="H3" s="4" t="s">
        <v>150</v>
      </c>
      <c r="I3" s="4" t="s">
        <v>150</v>
      </c>
      <c r="J3" s="4" t="s">
        <v>150</v>
      </c>
      <c r="K3" s="4" t="s">
        <v>151</v>
      </c>
      <c r="L3" s="4" t="s">
        <v>151</v>
      </c>
      <c r="M3" s="4" t="s">
        <v>151</v>
      </c>
      <c r="N3" s="4" t="s">
        <v>152</v>
      </c>
      <c r="O3" s="4" t="s">
        <v>152</v>
      </c>
      <c r="P3" s="4" t="s">
        <v>152</v>
      </c>
      <c r="Q3" s="4" t="s">
        <v>153</v>
      </c>
      <c r="R3" s="4" t="s">
        <v>153</v>
      </c>
      <c r="S3" s="4" t="s">
        <v>153</v>
      </c>
      <c r="T3" s="4" t="s">
        <v>154</v>
      </c>
      <c r="U3" s="4" t="s">
        <v>154</v>
      </c>
      <c r="V3" s="4" t="s">
        <v>154</v>
      </c>
    </row>
    <row r="4" spans="1:22" x14ac:dyDescent="0.2">
      <c r="A4" s="1"/>
      <c r="B4" s="8"/>
      <c r="C4" s="8"/>
      <c r="D4" s="16" t="s">
        <v>155</v>
      </c>
      <c r="E4" s="9">
        <v>1</v>
      </c>
      <c r="F4" s="4">
        <v>2</v>
      </c>
      <c r="G4" s="4">
        <v>3</v>
      </c>
      <c r="H4" s="4">
        <v>1</v>
      </c>
      <c r="I4" s="4">
        <v>2</v>
      </c>
      <c r="J4" s="4">
        <v>3</v>
      </c>
      <c r="K4" s="4">
        <v>1</v>
      </c>
      <c r="L4" s="4">
        <v>2</v>
      </c>
      <c r="M4" s="4">
        <v>3</v>
      </c>
      <c r="N4" s="4">
        <v>1</v>
      </c>
      <c r="O4" s="4">
        <v>2</v>
      </c>
      <c r="P4" s="4">
        <v>3</v>
      </c>
      <c r="Q4" s="4">
        <v>1</v>
      </c>
      <c r="R4" s="4">
        <v>2</v>
      </c>
      <c r="S4" s="4">
        <v>3</v>
      </c>
      <c r="T4" s="4">
        <v>1</v>
      </c>
      <c r="U4" s="4">
        <v>2</v>
      </c>
      <c r="V4" s="4">
        <v>3</v>
      </c>
    </row>
    <row r="5" spans="1:22" x14ac:dyDescent="0.2">
      <c r="A5" s="1"/>
      <c r="B5" s="8"/>
      <c r="C5" s="8"/>
      <c r="D5" s="16" t="s">
        <v>157</v>
      </c>
      <c r="E5" s="10" t="s">
        <v>130</v>
      </c>
      <c r="F5" s="7" t="s">
        <v>130</v>
      </c>
      <c r="G5" s="7" t="s">
        <v>130</v>
      </c>
      <c r="H5" s="7" t="s">
        <v>130</v>
      </c>
      <c r="I5" s="7" t="s">
        <v>130</v>
      </c>
      <c r="J5" s="7" t="s">
        <v>130</v>
      </c>
      <c r="K5" s="7" t="s">
        <v>130</v>
      </c>
      <c r="L5" s="7" t="s">
        <v>130</v>
      </c>
      <c r="M5" s="7" t="s">
        <v>130</v>
      </c>
      <c r="N5" s="7" t="s">
        <v>131</v>
      </c>
      <c r="O5" s="7" t="s">
        <v>131</v>
      </c>
      <c r="P5" s="7" t="s">
        <v>131</v>
      </c>
      <c r="Q5" s="7" t="s">
        <v>131</v>
      </c>
      <c r="R5" s="7" t="s">
        <v>131</v>
      </c>
      <c r="S5" s="7" t="s">
        <v>131</v>
      </c>
      <c r="T5" s="7" t="s">
        <v>131</v>
      </c>
      <c r="U5" s="7" t="s">
        <v>131</v>
      </c>
      <c r="V5" s="7" t="s">
        <v>131</v>
      </c>
    </row>
    <row r="6" spans="1:22" x14ac:dyDescent="0.2">
      <c r="A6" s="6" t="s">
        <v>158</v>
      </c>
      <c r="B6" s="11" t="s">
        <v>161</v>
      </c>
      <c r="C6" s="11" t="s">
        <v>163</v>
      </c>
      <c r="D6" s="16" t="s">
        <v>132</v>
      </c>
      <c r="E6" s="10" t="s">
        <v>133</v>
      </c>
      <c r="F6" s="7" t="s">
        <v>133</v>
      </c>
      <c r="G6" s="7" t="s">
        <v>133</v>
      </c>
      <c r="H6" s="7" t="s">
        <v>134</v>
      </c>
      <c r="I6" s="7" t="s">
        <v>134</v>
      </c>
      <c r="J6" s="7" t="s">
        <v>134</v>
      </c>
      <c r="K6" s="7" t="s">
        <v>135</v>
      </c>
      <c r="L6" s="7" t="s">
        <v>135</v>
      </c>
      <c r="M6" s="7" t="s">
        <v>135</v>
      </c>
      <c r="N6" s="7" t="s">
        <v>133</v>
      </c>
      <c r="O6" s="7" t="s">
        <v>133</v>
      </c>
      <c r="P6" s="7" t="s">
        <v>133</v>
      </c>
      <c r="Q6" s="7" t="s">
        <v>134</v>
      </c>
      <c r="R6" s="7" t="s">
        <v>134</v>
      </c>
      <c r="S6" s="7" t="s">
        <v>134</v>
      </c>
      <c r="T6" s="7" t="s">
        <v>135</v>
      </c>
      <c r="U6" s="7" t="s">
        <v>135</v>
      </c>
      <c r="V6" s="7" t="s">
        <v>135</v>
      </c>
    </row>
    <row r="7" spans="1:22" x14ac:dyDescent="0.2">
      <c r="A7" s="3" t="s">
        <v>160</v>
      </c>
      <c r="B7" s="3" t="s">
        <v>162</v>
      </c>
      <c r="C7" s="3" t="s">
        <v>165</v>
      </c>
      <c r="D7" s="12" t="s">
        <v>173</v>
      </c>
      <c r="E7" s="8">
        <v>9.0840500000000004E-4</v>
      </c>
      <c r="F7" s="1">
        <v>1.0822539999999999E-3</v>
      </c>
      <c r="G7" s="1">
        <v>1.1442710000000001E-3</v>
      </c>
      <c r="H7" s="1">
        <v>7.5542899999999995E-4</v>
      </c>
      <c r="I7" s="1">
        <v>6.0592100000000004E-4</v>
      </c>
      <c r="J7" s="1">
        <v>5.5697699999999995E-4</v>
      </c>
      <c r="K7" s="1">
        <v>7.2979299999999996E-4</v>
      </c>
      <c r="L7" s="1">
        <v>6.5894E-4</v>
      </c>
      <c r="M7" s="1">
        <v>7.4213800000000004E-4</v>
      </c>
      <c r="N7" s="1">
        <v>1.4823620000000001E-3</v>
      </c>
      <c r="O7" s="1">
        <v>1.1321969999999999E-3</v>
      </c>
      <c r="P7" s="1">
        <v>1.4145469999999999E-3</v>
      </c>
      <c r="Q7" s="1">
        <v>7.0801900000000005E-4</v>
      </c>
      <c r="R7" s="1">
        <v>7.0938800000000003E-4</v>
      </c>
      <c r="S7" s="1">
        <v>5.6111900000000001E-4</v>
      </c>
      <c r="T7" s="1">
        <v>5.9790699999999995E-4</v>
      </c>
      <c r="U7" s="1">
        <v>9.5723900000000003E-4</v>
      </c>
      <c r="V7" s="1">
        <v>8.7879600000000005E-4</v>
      </c>
    </row>
    <row r="8" spans="1:22" x14ac:dyDescent="0.2">
      <c r="A8" s="3" t="s">
        <v>160</v>
      </c>
      <c r="B8" s="3" t="s">
        <v>162</v>
      </c>
      <c r="C8" s="3" t="s">
        <v>165</v>
      </c>
      <c r="D8" s="12" t="s">
        <v>167</v>
      </c>
      <c r="E8" s="8">
        <v>2.1630310000000002E-3</v>
      </c>
      <c r="F8" s="1">
        <v>1.973074E-3</v>
      </c>
      <c r="G8" s="1">
        <v>2.3868349999999999E-3</v>
      </c>
      <c r="H8" s="1">
        <v>1.7632069999999999E-3</v>
      </c>
      <c r="I8" s="1">
        <v>7.9923600000000004E-4</v>
      </c>
      <c r="J8" s="1">
        <v>5.4033900000000003E-4</v>
      </c>
      <c r="K8" s="1">
        <v>9.3731499999999998E-4</v>
      </c>
      <c r="L8" s="1">
        <v>7.4260500000000002E-4</v>
      </c>
      <c r="M8" s="1">
        <v>1.030034E-3</v>
      </c>
      <c r="N8" s="1">
        <v>2.064953E-3</v>
      </c>
      <c r="O8" s="1">
        <v>2.2636760000000001E-3</v>
      </c>
      <c r="P8" s="1">
        <v>3.1063750000000002E-3</v>
      </c>
      <c r="Q8" s="1">
        <v>6.5263500000000004E-4</v>
      </c>
      <c r="R8" s="1">
        <v>5.7964699999999997E-4</v>
      </c>
      <c r="S8" s="1">
        <v>3.9639699999999999E-4</v>
      </c>
      <c r="T8" s="1">
        <v>7.9774000000000002E-4</v>
      </c>
      <c r="U8" s="1">
        <v>8.4244500000000004E-4</v>
      </c>
      <c r="V8" s="1">
        <v>8.5333700000000002E-4</v>
      </c>
    </row>
    <row r="9" spans="1:22" x14ac:dyDescent="0.2">
      <c r="A9" s="2" t="s">
        <v>159</v>
      </c>
      <c r="B9" s="3" t="s">
        <v>164</v>
      </c>
      <c r="C9" s="3" t="s">
        <v>165</v>
      </c>
      <c r="D9" s="12" t="s">
        <v>175</v>
      </c>
      <c r="E9" s="8">
        <v>1.989986E-3</v>
      </c>
      <c r="F9" s="1">
        <v>2.326341E-3</v>
      </c>
      <c r="G9" s="1">
        <v>4.1014329999999998E-3</v>
      </c>
      <c r="H9" s="1">
        <v>8.1306590000000002E-3</v>
      </c>
      <c r="I9" s="1">
        <v>3.7615309999999998E-3</v>
      </c>
      <c r="J9" s="1">
        <v>5.4215069999999999E-3</v>
      </c>
      <c r="K9" s="1">
        <v>1.81397E-4</v>
      </c>
      <c r="L9" s="1" t="e">
        <v>#N/A</v>
      </c>
      <c r="M9" s="1">
        <v>5.617698E-3</v>
      </c>
      <c r="N9" s="1">
        <v>5.0175640000000004E-3</v>
      </c>
      <c r="O9" s="1">
        <v>4.3164199999999998E-4</v>
      </c>
      <c r="P9" s="1">
        <v>7.7698840000000003E-3</v>
      </c>
      <c r="Q9" s="1">
        <v>2.6532729999999998E-3</v>
      </c>
      <c r="R9" s="1">
        <v>5.1693870000000001E-3</v>
      </c>
      <c r="S9" s="1" t="e">
        <v>#N/A</v>
      </c>
      <c r="T9" s="1">
        <v>1.6456610000000001E-3</v>
      </c>
      <c r="U9" s="1">
        <v>1.0872220000000001E-3</v>
      </c>
      <c r="V9" s="1" t="e">
        <v>#N/A</v>
      </c>
    </row>
    <row r="10" spans="1:22" x14ac:dyDescent="0.2">
      <c r="A10" s="3" t="s">
        <v>160</v>
      </c>
      <c r="B10" s="3" t="s">
        <v>164</v>
      </c>
      <c r="C10" s="3" t="s">
        <v>165</v>
      </c>
      <c r="D10" s="12" t="s">
        <v>176</v>
      </c>
      <c r="E10" s="8">
        <v>4.9666199999999997E-3</v>
      </c>
      <c r="F10" s="1">
        <v>5.6357589999999997E-3</v>
      </c>
      <c r="G10" s="1">
        <v>7.3971310000000004E-3</v>
      </c>
      <c r="H10" s="1">
        <v>6.7082080000000002E-3</v>
      </c>
      <c r="I10" s="1">
        <v>6.5061099999999998E-3</v>
      </c>
      <c r="J10" s="1">
        <v>6.2833170000000001E-3</v>
      </c>
      <c r="K10" s="1">
        <v>6.6246999999999999E-3</v>
      </c>
      <c r="L10" s="1">
        <v>8.2100660000000002E-3</v>
      </c>
      <c r="M10" s="1">
        <v>8.3457099999999992E-3</v>
      </c>
      <c r="N10" s="1">
        <v>7.4995310000000003E-3</v>
      </c>
      <c r="O10" s="1">
        <v>7.0163780000000002E-3</v>
      </c>
      <c r="P10" s="1">
        <v>7.2122779999999999E-3</v>
      </c>
      <c r="Q10" s="1">
        <v>7.6841499999999998E-3</v>
      </c>
      <c r="R10" s="1">
        <v>9.8050580000000002E-3</v>
      </c>
      <c r="S10" s="1">
        <v>7.1236659999999999E-3</v>
      </c>
      <c r="T10" s="1">
        <v>7.7254079999999996E-3</v>
      </c>
      <c r="U10" s="1">
        <v>1.0717089000000001E-2</v>
      </c>
      <c r="V10" s="1">
        <v>8.8631179999999997E-3</v>
      </c>
    </row>
    <row r="11" spans="1:22" x14ac:dyDescent="0.2">
      <c r="A11" s="2" t="s">
        <v>159</v>
      </c>
      <c r="B11" s="3" t="s">
        <v>164</v>
      </c>
      <c r="C11" s="3" t="s">
        <v>165</v>
      </c>
      <c r="D11" s="12" t="s">
        <v>171</v>
      </c>
      <c r="E11" s="8">
        <v>3.9482412000000001E-2</v>
      </c>
      <c r="F11" s="1">
        <v>3.5861720999999999E-2</v>
      </c>
      <c r="G11" s="1">
        <v>2.9730561999999999E-2</v>
      </c>
      <c r="H11" s="1">
        <v>0.140006933</v>
      </c>
      <c r="I11" s="1">
        <v>2.8240287999999999E-2</v>
      </c>
      <c r="J11" s="1">
        <v>3.9436288999999999E-2</v>
      </c>
      <c r="K11" s="1">
        <v>2.7490275000000002E-2</v>
      </c>
      <c r="L11" s="1">
        <v>3.3958480999999999E-2</v>
      </c>
      <c r="M11" s="1">
        <v>3.5102725000000001E-2</v>
      </c>
      <c r="N11" s="1">
        <v>5.7745827999999999E-2</v>
      </c>
      <c r="O11" s="1">
        <v>3.9435234E-2</v>
      </c>
      <c r="P11" s="1">
        <v>6.8122087999999997E-2</v>
      </c>
      <c r="Q11" s="1">
        <v>4.2482677000000003E-2</v>
      </c>
      <c r="R11" s="1">
        <v>4.9282511000000001E-2</v>
      </c>
      <c r="S11" s="1">
        <v>5.9751947E-2</v>
      </c>
      <c r="T11" s="1">
        <v>3.3391118999999997E-2</v>
      </c>
      <c r="U11" s="1">
        <v>6.1430113000000001E-2</v>
      </c>
      <c r="V11" s="1">
        <v>0.15083813600000001</v>
      </c>
    </row>
    <row r="12" spans="1:22" x14ac:dyDescent="0.2">
      <c r="A12" s="2" t="s">
        <v>159</v>
      </c>
      <c r="B12" s="3" t="s">
        <v>164</v>
      </c>
      <c r="C12" s="3" t="s">
        <v>165</v>
      </c>
      <c r="D12" s="12" t="s">
        <v>172</v>
      </c>
      <c r="E12" s="8">
        <v>7.1252750000000004E-3</v>
      </c>
      <c r="F12" s="1" t="e">
        <v>#N/A</v>
      </c>
      <c r="G12" s="1">
        <v>3.9774241000000002E-2</v>
      </c>
      <c r="H12" s="1">
        <v>3.4308146999999997E-2</v>
      </c>
      <c r="I12" s="1">
        <v>4.3214010999999997E-2</v>
      </c>
      <c r="J12" s="1">
        <v>2.6744036999999998E-2</v>
      </c>
      <c r="K12" s="1">
        <v>6.5133903000000007E-2</v>
      </c>
      <c r="L12" s="1">
        <v>3.5524734000000002E-2</v>
      </c>
      <c r="M12" s="1">
        <v>2.8402513000000001E-2</v>
      </c>
      <c r="N12" s="1">
        <v>0.102429557</v>
      </c>
      <c r="O12" s="1">
        <v>9.2626696999999994E-2</v>
      </c>
      <c r="P12" s="1">
        <v>2.6446384E-2</v>
      </c>
      <c r="Q12" s="1">
        <v>1.8150640999999999E-2</v>
      </c>
      <c r="R12" s="1" t="e">
        <v>#N/A</v>
      </c>
      <c r="S12" s="1" t="e">
        <v>#N/A</v>
      </c>
      <c r="T12" s="1" t="e">
        <v>#N/A</v>
      </c>
      <c r="U12" s="1">
        <v>5.0143405000000002E-2</v>
      </c>
      <c r="V12" s="1">
        <v>5.2952488999999998E-2</v>
      </c>
    </row>
    <row r="13" spans="1:22" x14ac:dyDescent="0.2">
      <c r="A13" s="2" t="s">
        <v>159</v>
      </c>
      <c r="B13" s="3" t="s">
        <v>164</v>
      </c>
      <c r="C13" s="3" t="s">
        <v>166</v>
      </c>
      <c r="D13" s="12" t="s">
        <v>0</v>
      </c>
      <c r="E13" s="8">
        <v>2.5039795169999999</v>
      </c>
      <c r="F13" s="1">
        <v>2.478129209</v>
      </c>
      <c r="G13" s="1">
        <v>2.7825793750000001</v>
      </c>
      <c r="H13" s="1">
        <v>3.4360165870000001</v>
      </c>
      <c r="I13" s="1">
        <v>3.1148852819999999</v>
      </c>
      <c r="J13" s="1">
        <v>4.0534337630000001</v>
      </c>
      <c r="K13" s="1">
        <v>3.0266563710000001</v>
      </c>
      <c r="L13" s="1">
        <v>2.904210424</v>
      </c>
      <c r="M13" s="1">
        <v>3.2836358030000001</v>
      </c>
      <c r="N13" s="1">
        <v>4.389808682</v>
      </c>
      <c r="O13" s="1">
        <v>2.704650504</v>
      </c>
      <c r="P13" s="1">
        <v>3.1877828830000001</v>
      </c>
      <c r="Q13" s="1">
        <v>3.1050220340000001</v>
      </c>
      <c r="R13" s="1">
        <v>4.6710214130000001</v>
      </c>
      <c r="S13" s="1">
        <v>4.7002258550000002</v>
      </c>
      <c r="T13" s="1">
        <v>3.2912815929999999</v>
      </c>
      <c r="U13" s="1">
        <v>3.7113960600000002</v>
      </c>
      <c r="V13" s="1">
        <v>2.9265203890000002</v>
      </c>
    </row>
    <row r="14" spans="1:22" x14ac:dyDescent="0.2">
      <c r="A14" s="3" t="s">
        <v>160</v>
      </c>
      <c r="B14" s="3" t="s">
        <v>162</v>
      </c>
      <c r="C14" s="3" t="s">
        <v>165</v>
      </c>
      <c r="D14" s="12" t="s">
        <v>26</v>
      </c>
      <c r="E14" s="8">
        <v>0.30254555399999999</v>
      </c>
      <c r="F14" s="1">
        <v>0.34122384900000002</v>
      </c>
      <c r="G14" s="1">
        <v>0.39715746099999999</v>
      </c>
      <c r="H14" s="1">
        <v>0.28140037000000001</v>
      </c>
      <c r="I14" s="1">
        <v>0.27907394099999999</v>
      </c>
      <c r="J14" s="1">
        <v>0.32248798899999997</v>
      </c>
      <c r="K14" s="1">
        <v>0.33073237</v>
      </c>
      <c r="L14" s="1">
        <v>0.37327813799999998</v>
      </c>
      <c r="M14" s="1">
        <v>0.37456536200000001</v>
      </c>
      <c r="N14" s="1">
        <v>0.45715113899999998</v>
      </c>
      <c r="O14" s="1">
        <v>0.48777429999999999</v>
      </c>
      <c r="P14" s="1">
        <v>0.46968803799999997</v>
      </c>
      <c r="Q14" s="1">
        <v>0.35565912399999999</v>
      </c>
      <c r="R14" s="1">
        <v>0.43057077500000002</v>
      </c>
      <c r="S14" s="1">
        <v>0.421702034</v>
      </c>
      <c r="T14" s="1">
        <v>0.39750339899999998</v>
      </c>
      <c r="U14" s="1">
        <v>0.48859493100000001</v>
      </c>
      <c r="V14" s="1">
        <v>0.39271103299999999</v>
      </c>
    </row>
    <row r="15" spans="1:22" x14ac:dyDescent="0.2">
      <c r="A15" s="2" t="s">
        <v>159</v>
      </c>
      <c r="B15" s="3" t="s">
        <v>164</v>
      </c>
      <c r="C15" s="3" t="s">
        <v>165</v>
      </c>
      <c r="D15" s="12" t="s">
        <v>19</v>
      </c>
      <c r="E15" s="8">
        <v>0.28804521900000002</v>
      </c>
      <c r="F15" s="1">
        <v>0.37677274900000002</v>
      </c>
      <c r="G15" s="1">
        <v>0.38409226800000001</v>
      </c>
      <c r="H15" s="1">
        <v>0.42025191699999997</v>
      </c>
      <c r="I15" s="1">
        <v>0.30576641799999998</v>
      </c>
      <c r="J15" s="1">
        <v>0.42133124199999999</v>
      </c>
      <c r="K15" s="1">
        <v>0.34847123400000002</v>
      </c>
      <c r="L15" s="1">
        <v>0.30962591299999997</v>
      </c>
      <c r="M15" s="1">
        <v>0.339162503</v>
      </c>
      <c r="N15" s="1">
        <v>0.46117504100000001</v>
      </c>
      <c r="O15" s="1">
        <v>0.41834893200000001</v>
      </c>
      <c r="P15" s="1">
        <v>0.44254174200000002</v>
      </c>
      <c r="Q15" s="1">
        <v>0.337127438</v>
      </c>
      <c r="R15" s="1">
        <v>0.46569870800000002</v>
      </c>
      <c r="S15" s="1">
        <v>0.351710782</v>
      </c>
      <c r="T15" s="1">
        <v>0.46124220799999999</v>
      </c>
      <c r="U15" s="1">
        <v>0.36343933499999997</v>
      </c>
      <c r="V15" s="1">
        <v>0.33435536399999999</v>
      </c>
    </row>
    <row r="16" spans="1:22" x14ac:dyDescent="0.2">
      <c r="A16" s="2" t="s">
        <v>159</v>
      </c>
      <c r="B16" s="3" t="s">
        <v>164</v>
      </c>
      <c r="C16" s="3" t="s">
        <v>165</v>
      </c>
      <c r="D16" s="12" t="s">
        <v>169</v>
      </c>
      <c r="E16" s="8">
        <v>3.0403362E-2</v>
      </c>
      <c r="F16" s="1">
        <v>5.0352517999999999E-2</v>
      </c>
      <c r="G16" s="1">
        <v>2.4138033999999999E-2</v>
      </c>
      <c r="H16" s="1">
        <v>1.9946789999999999E-2</v>
      </c>
      <c r="I16" s="1">
        <v>9.2385369999999998E-3</v>
      </c>
      <c r="J16" s="1">
        <v>1.9601741999999998E-2</v>
      </c>
      <c r="K16" s="1">
        <v>1.6141895999999999E-2</v>
      </c>
      <c r="L16" s="1">
        <v>1.5475149000000001E-2</v>
      </c>
      <c r="M16" s="1">
        <v>2.0032774999999999E-2</v>
      </c>
      <c r="N16" s="1">
        <v>0.120758638</v>
      </c>
      <c r="O16" s="1">
        <v>5.5697828999999997E-2</v>
      </c>
      <c r="P16" s="1">
        <v>4.8090543999999999E-2</v>
      </c>
      <c r="Q16" s="1">
        <v>1.9895038E-2</v>
      </c>
      <c r="R16" s="1">
        <v>1.9819025000000001E-2</v>
      </c>
      <c r="S16" s="1">
        <v>2.0547534999999999E-2</v>
      </c>
      <c r="T16" s="1">
        <v>1.1951946E-2</v>
      </c>
      <c r="U16" s="1">
        <v>2.0505157999999999E-2</v>
      </c>
      <c r="V16" s="1">
        <v>1.7904766999999999E-2</v>
      </c>
    </row>
    <row r="17" spans="1:22" x14ac:dyDescent="0.2">
      <c r="A17" s="2" t="s">
        <v>159</v>
      </c>
      <c r="B17" s="3" t="s">
        <v>164</v>
      </c>
      <c r="C17" s="3" t="s">
        <v>165</v>
      </c>
      <c r="D17" s="12" t="s">
        <v>39</v>
      </c>
      <c r="E17" s="8">
        <v>0.16554281800000001</v>
      </c>
      <c r="F17" s="1">
        <v>0.15979797500000001</v>
      </c>
      <c r="G17" s="1">
        <v>0.124448585</v>
      </c>
      <c r="H17" s="1">
        <v>0.12811657000000001</v>
      </c>
      <c r="I17" s="1">
        <v>0.120537195</v>
      </c>
      <c r="J17" s="1">
        <v>0.118403089</v>
      </c>
      <c r="K17" s="1">
        <v>0.123424039</v>
      </c>
      <c r="L17" s="1">
        <v>0.10826612300000001</v>
      </c>
      <c r="M17" s="1">
        <v>0.101924295</v>
      </c>
      <c r="N17" s="1">
        <v>0.105143167</v>
      </c>
      <c r="O17" s="1">
        <v>0.13273428100000001</v>
      </c>
      <c r="P17" s="1">
        <v>0.11529773</v>
      </c>
      <c r="Q17" s="1">
        <v>0.117286919</v>
      </c>
      <c r="R17" s="1">
        <v>0.103971472</v>
      </c>
      <c r="S17" s="1">
        <v>0.107020395</v>
      </c>
      <c r="T17" s="1">
        <v>0.12603958000000001</v>
      </c>
      <c r="U17" s="1">
        <v>0.10641613799999999</v>
      </c>
      <c r="V17" s="1">
        <v>0.10795607</v>
      </c>
    </row>
    <row r="18" spans="1:22" x14ac:dyDescent="0.2">
      <c r="A18" s="2" t="s">
        <v>159</v>
      </c>
      <c r="B18" s="3" t="s">
        <v>164</v>
      </c>
      <c r="C18" s="3" t="s">
        <v>165</v>
      </c>
      <c r="D18" s="12" t="s">
        <v>27</v>
      </c>
      <c r="E18" s="8">
        <v>0.158521259</v>
      </c>
      <c r="F18" s="1">
        <v>9.5683837999999993E-2</v>
      </c>
      <c r="G18" s="1">
        <v>4.7332486E-2</v>
      </c>
      <c r="H18" s="1">
        <v>9.9363096999999997E-2</v>
      </c>
      <c r="I18" s="1">
        <v>0.17640171800000001</v>
      </c>
      <c r="J18" s="1">
        <v>0.183172842</v>
      </c>
      <c r="K18" s="1">
        <v>5.0143426999999997E-2</v>
      </c>
      <c r="L18" s="1">
        <v>0.15167222999999999</v>
      </c>
      <c r="M18" s="1">
        <v>8.2237471000000006E-2</v>
      </c>
      <c r="N18" s="1">
        <v>0.117370534</v>
      </c>
      <c r="O18" s="1">
        <v>0.25575616000000001</v>
      </c>
      <c r="P18" s="1">
        <v>0.17218858100000001</v>
      </c>
      <c r="Q18" s="1">
        <v>0.16464906700000001</v>
      </c>
      <c r="R18" s="1">
        <v>0.41304937000000003</v>
      </c>
      <c r="S18" s="1">
        <v>0.57813061300000002</v>
      </c>
      <c r="T18" s="1">
        <v>0.19462863</v>
      </c>
      <c r="U18" s="1">
        <v>0.62621974999999996</v>
      </c>
      <c r="V18" s="1">
        <v>0.38119716399999998</v>
      </c>
    </row>
    <row r="19" spans="1:22" x14ac:dyDescent="0.2">
      <c r="A19" s="2" t="s">
        <v>159</v>
      </c>
      <c r="B19" s="3" t="s">
        <v>164</v>
      </c>
      <c r="C19" s="3" t="s">
        <v>165</v>
      </c>
      <c r="D19" s="12" t="s">
        <v>1</v>
      </c>
      <c r="E19" s="8">
        <v>1.4014964620000001</v>
      </c>
      <c r="F19" s="1">
        <v>1.555819582</v>
      </c>
      <c r="G19" s="1">
        <v>1.5523679770000001</v>
      </c>
      <c r="H19" s="1">
        <v>1.7898036100000001</v>
      </c>
      <c r="I19" s="1">
        <v>1.445037135</v>
      </c>
      <c r="J19" s="1">
        <v>2.703698572</v>
      </c>
      <c r="K19" s="1">
        <v>1.1983953780000001</v>
      </c>
      <c r="L19" s="1">
        <v>1.436619871</v>
      </c>
      <c r="M19" s="1">
        <v>1.5433980460000001</v>
      </c>
      <c r="N19" s="1">
        <v>5.1051947450000004</v>
      </c>
      <c r="O19" s="1">
        <v>5.7935148029999999</v>
      </c>
      <c r="P19" s="1">
        <v>5.1371157800000002</v>
      </c>
      <c r="Q19" s="1">
        <v>1.325494105</v>
      </c>
      <c r="R19" s="1">
        <v>4.864602026</v>
      </c>
      <c r="S19" s="1">
        <v>4.4199525309999999</v>
      </c>
      <c r="T19" s="1">
        <v>2.2567219199999999</v>
      </c>
      <c r="U19" s="1">
        <v>3.5081727950000001</v>
      </c>
      <c r="V19" s="1">
        <v>2.764534142</v>
      </c>
    </row>
    <row r="20" spans="1:22" x14ac:dyDescent="0.2">
      <c r="A20" s="2" t="s">
        <v>159</v>
      </c>
      <c r="B20" s="3" t="s">
        <v>164</v>
      </c>
      <c r="C20" s="3" t="s">
        <v>165</v>
      </c>
      <c r="D20" s="12" t="s">
        <v>2</v>
      </c>
      <c r="E20" s="8">
        <v>21.166802430000001</v>
      </c>
      <c r="F20" s="1">
        <v>22.628911639999998</v>
      </c>
      <c r="G20" s="1">
        <v>24.91556327</v>
      </c>
      <c r="H20" s="1">
        <v>22.503927619999999</v>
      </c>
      <c r="I20" s="1">
        <v>16.412330430000001</v>
      </c>
      <c r="J20" s="1">
        <v>26.440164530000001</v>
      </c>
      <c r="K20" s="1">
        <v>17.108385599999998</v>
      </c>
      <c r="L20" s="1">
        <v>20.58188685</v>
      </c>
      <c r="M20" s="1">
        <v>23.815046779999999</v>
      </c>
      <c r="N20" s="1">
        <v>49.408745969999998</v>
      </c>
      <c r="O20" s="1">
        <v>43.178753</v>
      </c>
      <c r="P20" s="1">
        <v>45.583616280000001</v>
      </c>
      <c r="Q20" s="1">
        <v>19.924876650000002</v>
      </c>
      <c r="R20" s="1">
        <v>34.925816359999999</v>
      </c>
      <c r="S20" s="1">
        <v>34.244069209999999</v>
      </c>
      <c r="T20" s="1">
        <v>26.86104052</v>
      </c>
      <c r="U20" s="1">
        <v>32.086562499999999</v>
      </c>
      <c r="V20" s="1">
        <v>26.92464919</v>
      </c>
    </row>
    <row r="21" spans="1:22" x14ac:dyDescent="0.2">
      <c r="A21" s="2" t="s">
        <v>159</v>
      </c>
      <c r="B21" s="3" t="s">
        <v>164</v>
      </c>
      <c r="C21" s="3" t="s">
        <v>165</v>
      </c>
      <c r="D21" s="12" t="s">
        <v>174</v>
      </c>
      <c r="E21" s="8">
        <v>1.7047305189999999</v>
      </c>
      <c r="F21" s="1">
        <v>1.905276038</v>
      </c>
      <c r="G21" s="1">
        <v>1.9681149040000001</v>
      </c>
      <c r="H21" s="1">
        <v>2.158292554</v>
      </c>
      <c r="I21" s="1">
        <v>1.634610957</v>
      </c>
      <c r="J21" s="1">
        <v>1.4105062310000001</v>
      </c>
      <c r="K21" s="1">
        <v>2.1998041229999998</v>
      </c>
      <c r="L21" s="1">
        <v>1.8998416849999999</v>
      </c>
      <c r="M21" s="1">
        <v>1.7943689439999999</v>
      </c>
      <c r="N21" s="1">
        <v>2.1405434290000001</v>
      </c>
      <c r="O21" s="1">
        <v>1.890897279</v>
      </c>
      <c r="P21" s="1">
        <v>1.546708875</v>
      </c>
      <c r="Q21" s="1">
        <v>1.5801311259999999</v>
      </c>
      <c r="R21" s="1">
        <v>2.0173641689999999</v>
      </c>
      <c r="S21" s="1">
        <v>1.1513938429999999</v>
      </c>
      <c r="T21" s="1">
        <v>2.2329089660000001</v>
      </c>
      <c r="U21" s="1">
        <v>1.675645635</v>
      </c>
      <c r="V21" s="1">
        <v>1.458366601</v>
      </c>
    </row>
    <row r="22" spans="1:22" x14ac:dyDescent="0.2">
      <c r="A22" s="2" t="s">
        <v>159</v>
      </c>
      <c r="B22" s="3" t="s">
        <v>164</v>
      </c>
      <c r="C22" s="3" t="s">
        <v>165</v>
      </c>
      <c r="D22" s="12" t="s">
        <v>3</v>
      </c>
      <c r="E22" s="8">
        <v>6.2426743999999999E-2</v>
      </c>
      <c r="F22" s="1">
        <v>4.4653897999999997E-2</v>
      </c>
      <c r="G22" s="1">
        <v>4.9087209E-2</v>
      </c>
      <c r="H22" s="1">
        <v>3.6770936999999997E-2</v>
      </c>
      <c r="I22" s="1">
        <v>4.3972403E-2</v>
      </c>
      <c r="J22" s="1">
        <v>3.1254878E-2</v>
      </c>
      <c r="K22" s="1">
        <v>3.5747054E-2</v>
      </c>
      <c r="L22" s="1">
        <v>5.0599565999999999E-2</v>
      </c>
      <c r="M22" s="1">
        <v>6.5385018000000003E-2</v>
      </c>
      <c r="N22" s="1">
        <v>0.13411544</v>
      </c>
      <c r="O22" s="1">
        <v>6.3481503999999994E-2</v>
      </c>
      <c r="P22" s="1">
        <v>7.7023365999999996E-2</v>
      </c>
      <c r="Q22" s="1">
        <v>6.0001355999999999E-2</v>
      </c>
      <c r="R22" s="1">
        <v>7.4988531999999997E-2</v>
      </c>
      <c r="S22" s="1">
        <v>5.8729853999999998E-2</v>
      </c>
      <c r="T22" s="1">
        <v>6.8251347000000004E-2</v>
      </c>
      <c r="U22" s="1">
        <v>7.4940066E-2</v>
      </c>
      <c r="V22" s="1">
        <v>5.2633804999999999E-2</v>
      </c>
    </row>
    <row r="23" spans="1:22" x14ac:dyDescent="0.2">
      <c r="A23" s="2" t="s">
        <v>159</v>
      </c>
      <c r="B23" s="3" t="s">
        <v>164</v>
      </c>
      <c r="C23" s="3" t="s">
        <v>165</v>
      </c>
      <c r="D23" s="12" t="s">
        <v>20</v>
      </c>
      <c r="E23" s="8">
        <v>0.71614061600000001</v>
      </c>
      <c r="F23" s="1">
        <v>0.975502804</v>
      </c>
      <c r="G23" s="1">
        <v>1.088566836</v>
      </c>
      <c r="H23" s="1">
        <v>1.2592792799999999</v>
      </c>
      <c r="I23" s="1">
        <v>0.92447821600000002</v>
      </c>
      <c r="J23" s="1">
        <v>1.1766634600000001</v>
      </c>
      <c r="K23" s="1">
        <v>0.99773843600000001</v>
      </c>
      <c r="L23" s="1">
        <v>0.85340280999999996</v>
      </c>
      <c r="M23" s="1">
        <v>0.90198014699999995</v>
      </c>
      <c r="N23" s="1">
        <v>0.82645131400000005</v>
      </c>
      <c r="O23" s="1">
        <v>0.83805411100000005</v>
      </c>
      <c r="P23" s="1">
        <v>0.82011118699999996</v>
      </c>
      <c r="Q23" s="1">
        <v>0.75016476700000001</v>
      </c>
      <c r="R23" s="1">
        <v>0.92779457399999998</v>
      </c>
      <c r="S23" s="1">
        <v>0.79183297600000002</v>
      </c>
      <c r="T23" s="1">
        <v>0.89753802000000005</v>
      </c>
      <c r="U23" s="1">
        <v>0.71263693400000006</v>
      </c>
      <c r="V23" s="1">
        <v>0.72044813799999996</v>
      </c>
    </row>
    <row r="24" spans="1:22" x14ac:dyDescent="0.2">
      <c r="A24" s="3" t="s">
        <v>160</v>
      </c>
      <c r="B24" s="3" t="s">
        <v>162</v>
      </c>
      <c r="C24" s="3" t="s">
        <v>165</v>
      </c>
      <c r="D24" s="12" t="s">
        <v>24</v>
      </c>
      <c r="E24" s="8">
        <v>2.1362059999999999E-3</v>
      </c>
      <c r="F24" s="1">
        <v>2.8322930000000001E-3</v>
      </c>
      <c r="G24" s="1" t="e">
        <v>#N/A</v>
      </c>
      <c r="H24" s="1" t="e">
        <v>#N/A</v>
      </c>
      <c r="I24" s="1">
        <v>1.27205E-3</v>
      </c>
      <c r="J24" s="1">
        <v>1.3499569999999999E-3</v>
      </c>
      <c r="K24" s="1">
        <v>1.097326E-3</v>
      </c>
      <c r="L24" s="1" t="e">
        <v>#N/A</v>
      </c>
      <c r="M24" s="1" t="e">
        <v>#N/A</v>
      </c>
      <c r="N24" s="1">
        <v>3.1762119999999999E-3</v>
      </c>
      <c r="O24" s="1">
        <v>1.8071599999999999E-3</v>
      </c>
      <c r="P24" s="1">
        <v>1.4423260000000001E-3</v>
      </c>
      <c r="Q24" s="1" t="e">
        <v>#N/A</v>
      </c>
      <c r="R24" s="1">
        <v>1.4330059999999999E-3</v>
      </c>
      <c r="S24" s="1">
        <v>2.0386219999999999E-3</v>
      </c>
      <c r="T24" s="1">
        <v>7.4395199999999998E-4</v>
      </c>
      <c r="U24" s="1">
        <v>1.271281E-3</v>
      </c>
      <c r="V24" s="1">
        <v>6.0066199999999996E-4</v>
      </c>
    </row>
    <row r="25" spans="1:22" x14ac:dyDescent="0.2">
      <c r="A25" s="2" t="s">
        <v>159</v>
      </c>
      <c r="B25" s="3" t="s">
        <v>164</v>
      </c>
      <c r="C25" s="3" t="s">
        <v>165</v>
      </c>
      <c r="D25" s="12" t="s">
        <v>178</v>
      </c>
      <c r="E25" s="8">
        <v>4.1677780389999999</v>
      </c>
      <c r="F25" s="1">
        <v>6.3702296250000003</v>
      </c>
      <c r="G25" s="1">
        <v>5.7687737380000002</v>
      </c>
      <c r="H25" s="1">
        <v>8.9175314270000001</v>
      </c>
      <c r="I25" s="1">
        <v>5.2515345240000002</v>
      </c>
      <c r="J25" s="1">
        <v>7.771907841</v>
      </c>
      <c r="K25" s="1">
        <v>7.702482045</v>
      </c>
      <c r="L25" s="1">
        <v>5.8997776179999999</v>
      </c>
      <c r="M25" s="1">
        <v>7.3167805819999998</v>
      </c>
      <c r="N25" s="1">
        <v>6.094110358</v>
      </c>
      <c r="O25" s="1">
        <v>8.587969889</v>
      </c>
      <c r="P25" s="1">
        <v>5.9458753470000003</v>
      </c>
      <c r="Q25" s="1">
        <v>5.1648397360000002</v>
      </c>
      <c r="R25" s="1">
        <v>8.7966314650000008</v>
      </c>
      <c r="S25" s="1">
        <v>6.8086152479999997</v>
      </c>
      <c r="T25" s="1">
        <v>7.3589725499999998</v>
      </c>
      <c r="U25" s="1">
        <v>6.6504794980000002</v>
      </c>
      <c r="V25" s="1">
        <v>5.9909081449999997</v>
      </c>
    </row>
    <row r="26" spans="1:22" x14ac:dyDescent="0.2">
      <c r="A26" s="2" t="s">
        <v>159</v>
      </c>
      <c r="B26" s="3" t="s">
        <v>164</v>
      </c>
      <c r="C26" s="3" t="s">
        <v>165</v>
      </c>
      <c r="D26" s="12" t="s">
        <v>179</v>
      </c>
      <c r="E26" s="8">
        <v>1.3865116790000001</v>
      </c>
      <c r="F26" s="1">
        <v>1.2515230980000001</v>
      </c>
      <c r="G26" s="1">
        <v>0.98795037699999999</v>
      </c>
      <c r="H26" s="1">
        <v>0.845063813</v>
      </c>
      <c r="I26" s="1">
        <v>0.671192177</v>
      </c>
      <c r="J26" s="1">
        <v>1.024587975</v>
      </c>
      <c r="K26" s="1">
        <v>0.77125732400000002</v>
      </c>
      <c r="L26" s="1">
        <v>0.89028806000000005</v>
      </c>
      <c r="M26" s="1">
        <v>0.911204244</v>
      </c>
      <c r="N26" s="1">
        <v>1.6456545789999999</v>
      </c>
      <c r="O26" s="1">
        <v>1.179328763</v>
      </c>
      <c r="P26" s="1">
        <v>1.2276483499999999</v>
      </c>
      <c r="Q26" s="1">
        <v>0.75991409399999998</v>
      </c>
      <c r="R26" s="1">
        <v>0.89510479799999998</v>
      </c>
      <c r="S26" s="1">
        <v>0.96097233000000004</v>
      </c>
      <c r="T26" s="1">
        <v>0.73975385699999996</v>
      </c>
      <c r="U26" s="1">
        <v>0.74027896599999998</v>
      </c>
      <c r="V26" s="1">
        <v>0.77480266799999997</v>
      </c>
    </row>
    <row r="27" spans="1:22" x14ac:dyDescent="0.2">
      <c r="A27" s="2" t="s">
        <v>159</v>
      </c>
      <c r="B27" s="3" t="s">
        <v>164</v>
      </c>
      <c r="C27" s="3" t="s">
        <v>165</v>
      </c>
      <c r="D27" s="12" t="s">
        <v>196</v>
      </c>
      <c r="E27" s="8">
        <v>5.3554446750000002</v>
      </c>
      <c r="F27" s="1">
        <v>8.2390502639999994</v>
      </c>
      <c r="G27" s="1">
        <v>5.0896915570000001</v>
      </c>
      <c r="H27" s="1">
        <v>5.010728125</v>
      </c>
      <c r="I27" s="1">
        <v>3.4963208460000001</v>
      </c>
      <c r="J27" s="1">
        <v>4.0160350559999998</v>
      </c>
      <c r="K27" s="1">
        <v>4.3178894530000003</v>
      </c>
      <c r="L27" s="1">
        <v>4.4596518390000002</v>
      </c>
      <c r="M27" s="1">
        <v>3.8273795989999999</v>
      </c>
      <c r="N27" s="1">
        <v>10.86107734</v>
      </c>
      <c r="O27" s="1">
        <v>9.0202372939999993</v>
      </c>
      <c r="P27" s="1">
        <v>7.7566396969999998</v>
      </c>
      <c r="Q27" s="1">
        <v>4.0523198059999999</v>
      </c>
      <c r="R27" s="1">
        <v>4.3254573049999996</v>
      </c>
      <c r="S27" s="1">
        <v>4.5515105169999996</v>
      </c>
      <c r="T27" s="1">
        <v>5.6932097329999998</v>
      </c>
      <c r="U27" s="1">
        <v>4.2954179889999997</v>
      </c>
      <c r="V27" s="1">
        <v>4.5623648379999997</v>
      </c>
    </row>
    <row r="28" spans="1:22" x14ac:dyDescent="0.2">
      <c r="A28" s="2" t="s">
        <v>159</v>
      </c>
      <c r="B28" s="3" t="s">
        <v>164</v>
      </c>
      <c r="C28" s="3" t="s">
        <v>165</v>
      </c>
      <c r="D28" s="12" t="s">
        <v>28</v>
      </c>
      <c r="E28" s="8">
        <v>8.7156547000000001E-2</v>
      </c>
      <c r="F28" s="1">
        <v>4.3008803999999998E-2</v>
      </c>
      <c r="G28" s="1">
        <v>4.6512457E-2</v>
      </c>
      <c r="H28" s="1">
        <v>7.2510349000000002E-2</v>
      </c>
      <c r="I28" s="1">
        <v>7.3491535999999996E-2</v>
      </c>
      <c r="J28" s="1">
        <v>6.9813891000000003E-2</v>
      </c>
      <c r="K28" s="1">
        <v>5.0878557999999997E-2</v>
      </c>
      <c r="L28" s="1">
        <v>0.138717642</v>
      </c>
      <c r="M28" s="1">
        <v>2.9820826000000002E-2</v>
      </c>
      <c r="N28" s="1">
        <v>8.8025645999999999E-2</v>
      </c>
      <c r="O28" s="1">
        <v>0.16240137399999999</v>
      </c>
      <c r="P28" s="1">
        <v>5.5795599000000001E-2</v>
      </c>
      <c r="Q28" s="1">
        <v>8.4314824999999996E-2</v>
      </c>
      <c r="R28" s="1">
        <v>0.24749038600000001</v>
      </c>
      <c r="S28" s="1">
        <v>0.28732502599999998</v>
      </c>
      <c r="T28" s="1">
        <v>0.116041507</v>
      </c>
      <c r="U28" s="1">
        <v>0.212962758</v>
      </c>
      <c r="V28" s="1">
        <v>0.183044334</v>
      </c>
    </row>
    <row r="29" spans="1:22" x14ac:dyDescent="0.2">
      <c r="A29" s="3" t="s">
        <v>160</v>
      </c>
      <c r="B29" s="3" t="s">
        <v>164</v>
      </c>
      <c r="C29" s="3" t="s">
        <v>165</v>
      </c>
      <c r="D29" s="12" t="s">
        <v>182</v>
      </c>
      <c r="E29" s="8">
        <v>3.746961E-3</v>
      </c>
      <c r="F29" s="1">
        <v>4.5277809999999998E-3</v>
      </c>
      <c r="G29" s="1">
        <v>4.063311E-3</v>
      </c>
      <c r="H29" s="1">
        <v>3.3372250000000001E-3</v>
      </c>
      <c r="I29" s="1">
        <v>2.5970670000000002E-3</v>
      </c>
      <c r="J29" s="1">
        <v>4.6682599999999996E-3</v>
      </c>
      <c r="K29" s="1">
        <v>2.5709930000000001E-3</v>
      </c>
      <c r="L29" s="1">
        <v>3.1198329999999998E-3</v>
      </c>
      <c r="M29" s="1">
        <v>3.7378849999999998E-3</v>
      </c>
      <c r="N29" s="1">
        <v>4.1425539999999997E-3</v>
      </c>
      <c r="O29" s="1">
        <v>3.354863E-3</v>
      </c>
      <c r="P29" s="1">
        <v>3.0185260000000001E-3</v>
      </c>
      <c r="Q29" s="1">
        <v>1.514264E-3</v>
      </c>
      <c r="R29" s="1">
        <v>1.164268E-3</v>
      </c>
      <c r="S29" s="1">
        <v>1.5670689999999999E-3</v>
      </c>
      <c r="T29" s="1">
        <v>1.6725749999999999E-3</v>
      </c>
      <c r="U29" s="1">
        <v>1.5788690000000001E-3</v>
      </c>
      <c r="V29" s="1">
        <v>1.807073E-3</v>
      </c>
    </row>
    <row r="30" spans="1:22" x14ac:dyDescent="0.2">
      <c r="A30" s="2" t="s">
        <v>159</v>
      </c>
      <c r="B30" s="3" t="s">
        <v>164</v>
      </c>
      <c r="C30" s="3" t="s">
        <v>165</v>
      </c>
      <c r="D30" s="12" t="s">
        <v>29</v>
      </c>
      <c r="E30" s="8">
        <v>0.269855122</v>
      </c>
      <c r="F30" s="1">
        <v>0.27216001400000001</v>
      </c>
      <c r="G30" s="1">
        <v>0.52848932299999996</v>
      </c>
      <c r="H30" s="1">
        <v>0.27907627600000001</v>
      </c>
      <c r="I30" s="1">
        <v>0.37685781600000001</v>
      </c>
      <c r="J30" s="1">
        <v>0.30685127899999998</v>
      </c>
      <c r="K30" s="1">
        <v>0.45331389799999999</v>
      </c>
      <c r="L30" s="1">
        <v>0.34047178099999997</v>
      </c>
      <c r="M30" s="1">
        <v>0.50224274400000002</v>
      </c>
      <c r="N30" s="1">
        <v>0.40431483600000001</v>
      </c>
      <c r="O30" s="1">
        <v>0.453528074</v>
      </c>
      <c r="P30" s="1">
        <v>0.28658775399999997</v>
      </c>
      <c r="Q30" s="1">
        <v>0.50927396599999997</v>
      </c>
      <c r="R30" s="1">
        <v>0.470088271</v>
      </c>
      <c r="S30" s="1">
        <v>0.27376855300000003</v>
      </c>
      <c r="T30" s="1">
        <v>0.267089148</v>
      </c>
      <c r="U30" s="1">
        <v>0.37769652399999998</v>
      </c>
      <c r="V30" s="1">
        <v>0.30317628600000002</v>
      </c>
    </row>
    <row r="31" spans="1:22" x14ac:dyDescent="0.2">
      <c r="A31" s="2" t="s">
        <v>159</v>
      </c>
      <c r="B31" s="3" t="s">
        <v>164</v>
      </c>
      <c r="C31" s="3" t="s">
        <v>165</v>
      </c>
      <c r="D31" s="12" t="s">
        <v>40</v>
      </c>
      <c r="E31" s="8">
        <v>0.78912649599999996</v>
      </c>
      <c r="F31" s="1">
        <v>1.0133116520000001</v>
      </c>
      <c r="G31" s="1">
        <v>0.55565176000000005</v>
      </c>
      <c r="H31" s="1">
        <v>0.54413677699999996</v>
      </c>
      <c r="I31" s="1">
        <v>0.54697705699999999</v>
      </c>
      <c r="J31" s="1">
        <v>0.72854432300000005</v>
      </c>
      <c r="K31" s="1">
        <v>0.496056045</v>
      </c>
      <c r="L31" s="1">
        <v>0.413778121</v>
      </c>
      <c r="M31" s="1">
        <v>0.51964685799999999</v>
      </c>
      <c r="N31" s="1">
        <v>0.81125754400000005</v>
      </c>
      <c r="O31" s="1">
        <v>0.63627461399999996</v>
      </c>
      <c r="P31" s="1">
        <v>0.87501864799999995</v>
      </c>
      <c r="Q31" s="1">
        <v>0.41101001300000001</v>
      </c>
      <c r="R31" s="1">
        <v>0.57430669300000003</v>
      </c>
      <c r="S31" s="1">
        <v>0.72683951700000005</v>
      </c>
      <c r="T31" s="1">
        <v>0.49079066399999999</v>
      </c>
      <c r="U31" s="1">
        <v>0.58865644699999997</v>
      </c>
      <c r="V31" s="1">
        <v>0.52990029999999999</v>
      </c>
    </row>
    <row r="32" spans="1:22" x14ac:dyDescent="0.2">
      <c r="A32" s="2" t="s">
        <v>159</v>
      </c>
      <c r="B32" s="3" t="s">
        <v>164</v>
      </c>
      <c r="C32" s="3" t="s">
        <v>165</v>
      </c>
      <c r="D32" s="12" t="s">
        <v>183</v>
      </c>
      <c r="E32" s="8">
        <v>0.151430917</v>
      </c>
      <c r="F32" s="1">
        <v>0.233972922</v>
      </c>
      <c r="G32" s="1">
        <v>0.20088194400000001</v>
      </c>
      <c r="H32" s="1">
        <v>0.111627299</v>
      </c>
      <c r="I32" s="1">
        <v>6.3543759000000005E-2</v>
      </c>
      <c r="J32" s="1">
        <v>6.8903370000000005E-2</v>
      </c>
      <c r="K32" s="1">
        <v>8.4981319999999999E-2</v>
      </c>
      <c r="L32" s="1">
        <v>0.19757261400000001</v>
      </c>
      <c r="M32" s="1">
        <v>7.8229508000000003E-2</v>
      </c>
      <c r="N32" s="1">
        <v>0.26470395600000002</v>
      </c>
      <c r="O32" s="1">
        <v>0.20895674</v>
      </c>
      <c r="P32" s="1">
        <v>0.221146445</v>
      </c>
      <c r="Q32" s="1">
        <v>6.9102322999999993E-2</v>
      </c>
      <c r="R32" s="1">
        <v>8.9916909000000003E-2</v>
      </c>
      <c r="S32" s="1">
        <v>8.7123012E-2</v>
      </c>
      <c r="T32" s="1">
        <v>8.2088290999999994E-2</v>
      </c>
      <c r="U32" s="1">
        <v>0.103128609</v>
      </c>
      <c r="V32" s="1">
        <v>0.16162275500000001</v>
      </c>
    </row>
    <row r="33" spans="1:22" x14ac:dyDescent="0.2">
      <c r="A33" s="2" t="s">
        <v>159</v>
      </c>
      <c r="B33" s="3" t="s">
        <v>164</v>
      </c>
      <c r="C33" s="3" t="s">
        <v>165</v>
      </c>
      <c r="D33" s="12" t="s">
        <v>41</v>
      </c>
      <c r="E33" s="8">
        <v>6.7545584060000001</v>
      </c>
      <c r="F33" s="1">
        <v>11.793925979999999</v>
      </c>
      <c r="G33" s="1">
        <v>10.88596914</v>
      </c>
      <c r="H33" s="1">
        <v>8.0626932809999996</v>
      </c>
      <c r="I33" s="1">
        <v>7.9874840520000001</v>
      </c>
      <c r="J33" s="1">
        <v>11.20711292</v>
      </c>
      <c r="K33" s="1">
        <v>11.72024641</v>
      </c>
      <c r="L33" s="1">
        <v>8.6104158230000003</v>
      </c>
      <c r="M33" s="1">
        <v>14.24262734</v>
      </c>
      <c r="N33" s="1">
        <v>7.5666429129999999</v>
      </c>
      <c r="O33" s="1">
        <v>9.5084843229999993</v>
      </c>
      <c r="P33" s="1">
        <v>7.0552646829999999</v>
      </c>
      <c r="Q33" s="1">
        <v>9.454691231</v>
      </c>
      <c r="R33" s="1">
        <v>8.9389719569999997</v>
      </c>
      <c r="S33" s="1">
        <v>4.7421829280000001</v>
      </c>
      <c r="T33" s="1">
        <v>13.97740883</v>
      </c>
      <c r="U33" s="1">
        <v>8.0572289129999994</v>
      </c>
      <c r="V33" s="1">
        <v>7.1186645779999997</v>
      </c>
    </row>
    <row r="34" spans="1:22" x14ac:dyDescent="0.2">
      <c r="A34" s="2" t="s">
        <v>159</v>
      </c>
      <c r="B34" s="3" t="s">
        <v>164</v>
      </c>
      <c r="C34" s="3" t="s">
        <v>165</v>
      </c>
      <c r="D34" s="12" t="s">
        <v>185</v>
      </c>
      <c r="E34" s="8">
        <v>0.119757634</v>
      </c>
      <c r="F34" s="1">
        <v>0.117628178</v>
      </c>
      <c r="G34" s="1">
        <v>0.15438627599999999</v>
      </c>
      <c r="H34" s="1">
        <v>0.26051698699999998</v>
      </c>
      <c r="I34" s="1">
        <v>0.17406639900000001</v>
      </c>
      <c r="J34" s="1">
        <v>0.35237650300000001</v>
      </c>
      <c r="K34" s="1">
        <v>0.20830783899999999</v>
      </c>
      <c r="L34" s="1">
        <v>0.28156019399999999</v>
      </c>
      <c r="M34" s="1">
        <v>0.31014765399999999</v>
      </c>
      <c r="N34" s="1">
        <v>0.29371552000000001</v>
      </c>
      <c r="O34" s="1">
        <v>0.21255734600000001</v>
      </c>
      <c r="P34" s="1">
        <v>0.24160657999999999</v>
      </c>
      <c r="Q34" s="1">
        <v>0.20761406099999999</v>
      </c>
      <c r="R34" s="1">
        <v>0.35759865600000001</v>
      </c>
      <c r="S34" s="1">
        <v>0.56631624199999997</v>
      </c>
      <c r="T34" s="1">
        <v>0.30321055099999999</v>
      </c>
      <c r="U34" s="1">
        <v>0.20267784799999999</v>
      </c>
      <c r="V34" s="1">
        <v>0.286753115</v>
      </c>
    </row>
    <row r="35" spans="1:22" x14ac:dyDescent="0.2">
      <c r="A35" s="2" t="s">
        <v>159</v>
      </c>
      <c r="B35" s="3" t="s">
        <v>164</v>
      </c>
      <c r="C35" s="3" t="s">
        <v>165</v>
      </c>
      <c r="D35" s="12" t="s">
        <v>42</v>
      </c>
      <c r="E35" s="8">
        <v>0.46809475099999998</v>
      </c>
      <c r="F35" s="1">
        <v>0.54519696200000001</v>
      </c>
      <c r="G35" s="1">
        <v>0.29136593999999999</v>
      </c>
      <c r="H35" s="1">
        <v>0.44424998999999998</v>
      </c>
      <c r="I35" s="1">
        <v>0.41006870600000001</v>
      </c>
      <c r="J35" s="1">
        <v>0.49982968500000002</v>
      </c>
      <c r="K35" s="1">
        <v>0.46694299</v>
      </c>
      <c r="L35" s="1">
        <v>0.33564053199999999</v>
      </c>
      <c r="M35" s="1">
        <v>0.37454469800000001</v>
      </c>
      <c r="N35" s="1">
        <v>0.56357670699999995</v>
      </c>
      <c r="O35" s="1">
        <v>0.624128444</v>
      </c>
      <c r="P35" s="1">
        <v>0.44514062799999998</v>
      </c>
      <c r="Q35" s="1">
        <v>0.50716440799999996</v>
      </c>
      <c r="R35" s="1">
        <v>0.64026969600000005</v>
      </c>
      <c r="S35" s="1">
        <v>0.78441273600000005</v>
      </c>
      <c r="T35" s="1">
        <v>0.50559374300000004</v>
      </c>
      <c r="U35" s="1">
        <v>0.57489936399999997</v>
      </c>
      <c r="V35" s="1">
        <v>1.092852854</v>
      </c>
    </row>
    <row r="36" spans="1:22" x14ac:dyDescent="0.2">
      <c r="A36" s="3" t="s">
        <v>160</v>
      </c>
      <c r="B36" s="3" t="s">
        <v>164</v>
      </c>
      <c r="C36" s="3" t="s">
        <v>165</v>
      </c>
      <c r="D36" s="12" t="s">
        <v>181</v>
      </c>
      <c r="E36" s="8">
        <v>1.2569584629999999</v>
      </c>
      <c r="F36" s="1">
        <v>1.4266109929999999</v>
      </c>
      <c r="G36" s="1">
        <v>1.7573095599999999</v>
      </c>
      <c r="H36" s="1">
        <v>2.3420483490000001</v>
      </c>
      <c r="I36" s="1">
        <v>1.47103579</v>
      </c>
      <c r="J36" s="1">
        <v>1.806127279</v>
      </c>
      <c r="K36" s="1">
        <v>1.859862573</v>
      </c>
      <c r="L36" s="1">
        <v>1.6097318060000001</v>
      </c>
      <c r="M36" s="1">
        <v>1.656564857</v>
      </c>
      <c r="N36" s="1">
        <v>1.782532612</v>
      </c>
      <c r="O36" s="1">
        <v>1.8864639050000001</v>
      </c>
      <c r="P36" s="1">
        <v>1.965027013</v>
      </c>
      <c r="Q36" s="1">
        <v>1.752283472</v>
      </c>
      <c r="R36" s="1">
        <v>2.2154297399999998</v>
      </c>
      <c r="S36" s="1">
        <v>1.7800061469999999</v>
      </c>
      <c r="T36" s="1">
        <v>2.0867265310000001</v>
      </c>
      <c r="U36" s="1">
        <v>1.9307575610000001</v>
      </c>
      <c r="V36" s="1">
        <v>1.8558387540000001</v>
      </c>
    </row>
    <row r="37" spans="1:22" x14ac:dyDescent="0.2">
      <c r="A37" s="2" t="s">
        <v>159</v>
      </c>
      <c r="B37" s="3" t="s">
        <v>164</v>
      </c>
      <c r="C37" s="3" t="s">
        <v>165</v>
      </c>
      <c r="D37" s="12" t="s">
        <v>184</v>
      </c>
      <c r="E37" s="8">
        <v>0.27016020400000001</v>
      </c>
      <c r="F37" s="1">
        <v>0.32275305999999998</v>
      </c>
      <c r="G37" s="1">
        <v>0.24872037599999999</v>
      </c>
      <c r="H37" s="1">
        <v>0.230625207</v>
      </c>
      <c r="I37" s="1">
        <v>0.22402702099999999</v>
      </c>
      <c r="J37" s="1">
        <v>0.32409316900000001</v>
      </c>
      <c r="K37" s="1">
        <v>0.205190769</v>
      </c>
      <c r="L37" s="1">
        <v>0.238042318</v>
      </c>
      <c r="M37" s="1">
        <v>0.25697269299999997</v>
      </c>
      <c r="N37" s="1">
        <v>0.57945535800000003</v>
      </c>
      <c r="O37" s="1">
        <v>0.36349931899999999</v>
      </c>
      <c r="P37" s="1">
        <v>0.39095576700000001</v>
      </c>
      <c r="Q37" s="1">
        <v>0.17653957000000001</v>
      </c>
      <c r="R37" s="1">
        <v>0.464086041</v>
      </c>
      <c r="S37" s="1">
        <v>0.69270053899999995</v>
      </c>
      <c r="T37" s="1">
        <v>0.18313674299999999</v>
      </c>
      <c r="U37" s="1">
        <v>0.28445513700000002</v>
      </c>
      <c r="V37" s="1">
        <v>0.3277429</v>
      </c>
    </row>
    <row r="38" spans="1:22" x14ac:dyDescent="0.2">
      <c r="A38" s="2" t="s">
        <v>159</v>
      </c>
      <c r="B38" s="3" t="s">
        <v>164</v>
      </c>
      <c r="C38" s="3" t="s">
        <v>165</v>
      </c>
      <c r="D38" s="12" t="s">
        <v>21</v>
      </c>
      <c r="E38" s="8">
        <v>2.9474243000000001E-2</v>
      </c>
      <c r="F38" s="1">
        <v>3.9168781999999999E-2</v>
      </c>
      <c r="G38" s="1">
        <v>4.8160959000000003E-2</v>
      </c>
      <c r="H38" s="1">
        <v>7.0036497000000003E-2</v>
      </c>
      <c r="I38" s="1">
        <v>4.8379996000000001E-2</v>
      </c>
      <c r="J38" s="1">
        <v>7.4012039000000002E-2</v>
      </c>
      <c r="K38" s="1">
        <v>5.0141610000000003E-2</v>
      </c>
      <c r="L38" s="1">
        <v>4.4187446999999998E-2</v>
      </c>
      <c r="M38" s="1">
        <v>5.1536492000000003E-2</v>
      </c>
      <c r="N38" s="1">
        <v>3.4536403E-2</v>
      </c>
      <c r="O38" s="1">
        <v>3.9666092999999999E-2</v>
      </c>
      <c r="P38" s="1">
        <v>2.3174203000000001E-2</v>
      </c>
      <c r="Q38" s="1">
        <v>5.5270062000000002E-2</v>
      </c>
      <c r="R38" s="1">
        <v>6.0237210999999999E-2</v>
      </c>
      <c r="S38" s="1">
        <v>4.3109287000000003E-2</v>
      </c>
      <c r="T38" s="1">
        <v>5.6657279999999997E-2</v>
      </c>
      <c r="U38" s="1">
        <v>3.9726781000000003E-2</v>
      </c>
      <c r="V38" s="1">
        <v>4.2578148000000003E-2</v>
      </c>
    </row>
    <row r="39" spans="1:22" x14ac:dyDescent="0.2">
      <c r="A39" s="2" t="s">
        <v>159</v>
      </c>
      <c r="B39" s="3" t="s">
        <v>164</v>
      </c>
      <c r="C39" s="3" t="s">
        <v>165</v>
      </c>
      <c r="D39" s="12" t="s">
        <v>186</v>
      </c>
      <c r="E39" s="8">
        <v>0.53153951099999996</v>
      </c>
      <c r="F39" s="1">
        <v>0.55665942800000001</v>
      </c>
      <c r="G39" s="1">
        <v>0.73367582799999997</v>
      </c>
      <c r="H39" s="1">
        <v>1.1446247979999999</v>
      </c>
      <c r="I39" s="1">
        <v>0.79845496299999996</v>
      </c>
      <c r="J39" s="1">
        <v>1.5925581339999999</v>
      </c>
      <c r="K39" s="1">
        <v>0.95219737199999999</v>
      </c>
      <c r="L39" s="1">
        <v>1.2938380650000001</v>
      </c>
      <c r="M39" s="1">
        <v>1.4095995349999999</v>
      </c>
      <c r="N39" s="1">
        <v>1.3107509900000001</v>
      </c>
      <c r="O39" s="1">
        <v>1.009254906</v>
      </c>
      <c r="P39" s="1">
        <v>1.1314416</v>
      </c>
      <c r="Q39" s="1">
        <v>0.952493162</v>
      </c>
      <c r="R39" s="1">
        <v>1.625590088</v>
      </c>
      <c r="S39" s="1">
        <v>2.5589109219999999</v>
      </c>
      <c r="T39" s="1">
        <v>1.3344734030000001</v>
      </c>
      <c r="U39" s="1">
        <v>0.896514598</v>
      </c>
      <c r="V39" s="1">
        <v>1.2787453</v>
      </c>
    </row>
    <row r="40" spans="1:22" x14ac:dyDescent="0.2">
      <c r="A40" s="2" t="s">
        <v>159</v>
      </c>
      <c r="B40" s="3" t="s">
        <v>164</v>
      </c>
      <c r="C40" s="3" t="s">
        <v>165</v>
      </c>
      <c r="D40" s="12" t="s">
        <v>43</v>
      </c>
      <c r="E40" s="8">
        <v>1.693177854</v>
      </c>
      <c r="F40" s="1">
        <v>1.9520674659999999</v>
      </c>
      <c r="G40" s="1">
        <v>1.2349649709999999</v>
      </c>
      <c r="H40" s="1">
        <v>1.2942276450000001</v>
      </c>
      <c r="I40" s="1">
        <v>1.1759012230000001</v>
      </c>
      <c r="J40" s="1">
        <v>1.4397275679999999</v>
      </c>
      <c r="K40" s="1">
        <v>1.1501395830000001</v>
      </c>
      <c r="L40" s="1">
        <v>0.89920625499999995</v>
      </c>
      <c r="M40" s="1">
        <v>1.0528727840000001</v>
      </c>
      <c r="N40" s="1">
        <v>1.3036576950000001</v>
      </c>
      <c r="O40" s="1">
        <v>1.4214574719999999</v>
      </c>
      <c r="P40" s="1">
        <v>1.3655379780000001</v>
      </c>
      <c r="Q40" s="1">
        <v>0.86578016300000005</v>
      </c>
      <c r="R40" s="1">
        <v>1.280691281</v>
      </c>
      <c r="S40" s="1">
        <v>1.4316803250000001</v>
      </c>
      <c r="T40" s="1">
        <v>1.113560959</v>
      </c>
      <c r="U40" s="1">
        <v>1.183129047</v>
      </c>
      <c r="V40" s="1">
        <v>1.3961715720000001</v>
      </c>
    </row>
    <row r="41" spans="1:22" x14ac:dyDescent="0.2">
      <c r="A41" s="2" t="s">
        <v>159</v>
      </c>
      <c r="B41" s="3" t="s">
        <v>164</v>
      </c>
      <c r="C41" s="3" t="s">
        <v>165</v>
      </c>
      <c r="D41" s="12" t="s">
        <v>187</v>
      </c>
      <c r="E41" s="8" t="e">
        <v>#N/A</v>
      </c>
      <c r="F41" s="1" t="e">
        <v>#N/A</v>
      </c>
      <c r="G41" s="1" t="e">
        <v>#N/A</v>
      </c>
      <c r="H41" s="1" t="e">
        <v>#N/A</v>
      </c>
      <c r="I41" s="1" t="e">
        <v>#N/A</v>
      </c>
      <c r="J41" s="1" t="e">
        <v>#N/A</v>
      </c>
      <c r="K41" s="1" t="e">
        <v>#N/A</v>
      </c>
      <c r="L41" s="1" t="e">
        <v>#N/A</v>
      </c>
      <c r="M41" s="1">
        <v>7.5645044999999994E-2</v>
      </c>
      <c r="N41" s="1">
        <v>0.121455333</v>
      </c>
      <c r="O41" s="1">
        <v>0.15851778699999999</v>
      </c>
      <c r="P41" s="1" t="e">
        <v>#N/A</v>
      </c>
      <c r="Q41" s="1" t="e">
        <v>#N/A</v>
      </c>
      <c r="R41" s="1" t="e">
        <v>#N/A</v>
      </c>
      <c r="S41" s="1">
        <v>8.1372916000000003E-2</v>
      </c>
      <c r="T41" s="1">
        <v>0.124525143</v>
      </c>
      <c r="U41" s="1">
        <v>0.15369010499999999</v>
      </c>
      <c r="V41" s="1">
        <v>0.28987972000000001</v>
      </c>
    </row>
    <row r="42" spans="1:22" x14ac:dyDescent="0.2">
      <c r="A42" s="2" t="s">
        <v>159</v>
      </c>
      <c r="B42" s="3" t="s">
        <v>164</v>
      </c>
      <c r="C42" s="3" t="s">
        <v>165</v>
      </c>
      <c r="D42" s="12" t="s">
        <v>188</v>
      </c>
      <c r="E42" s="8">
        <v>4.4201514319999999</v>
      </c>
      <c r="F42" s="1">
        <v>4.9465810960000001</v>
      </c>
      <c r="G42" s="1">
        <v>5.5925163720000004</v>
      </c>
      <c r="H42" s="1">
        <v>7.0951397869999999</v>
      </c>
      <c r="I42" s="1">
        <v>5.1632942699999997</v>
      </c>
      <c r="J42" s="1">
        <v>6.0332583770000001</v>
      </c>
      <c r="K42" s="1">
        <v>4.854812388</v>
      </c>
      <c r="L42" s="1">
        <v>4.7601341250000004</v>
      </c>
      <c r="M42" s="1">
        <v>5.1770683829999999</v>
      </c>
      <c r="N42" s="1">
        <v>8.0562062480000005</v>
      </c>
      <c r="O42" s="1">
        <v>7.6580461670000002</v>
      </c>
      <c r="P42" s="1">
        <v>8.4775795970000001</v>
      </c>
      <c r="Q42" s="1">
        <v>5.5926586809999996</v>
      </c>
      <c r="R42" s="1">
        <v>9.4353804280000002</v>
      </c>
      <c r="S42" s="1">
        <v>7.7975652589999997</v>
      </c>
      <c r="T42" s="1">
        <v>6.2866245679999997</v>
      </c>
      <c r="U42" s="1">
        <v>7.2732857739999996</v>
      </c>
      <c r="V42" s="1">
        <v>6.718310862</v>
      </c>
    </row>
    <row r="43" spans="1:22" x14ac:dyDescent="0.2">
      <c r="A43" s="2" t="s">
        <v>159</v>
      </c>
      <c r="B43" s="3" t="s">
        <v>164</v>
      </c>
      <c r="C43" s="3" t="s">
        <v>165</v>
      </c>
      <c r="D43" s="12" t="s">
        <v>4</v>
      </c>
      <c r="E43" s="8">
        <v>2.8853782739999998</v>
      </c>
      <c r="F43" s="1">
        <v>3.4322778889999999</v>
      </c>
      <c r="G43" s="1">
        <v>1.9332675450000001</v>
      </c>
      <c r="H43" s="1">
        <v>0.84646571599999998</v>
      </c>
      <c r="I43" s="1">
        <v>1.1661857</v>
      </c>
      <c r="J43" s="1">
        <v>1.4490563919999999</v>
      </c>
      <c r="K43" s="1">
        <v>0.75152406000000005</v>
      </c>
      <c r="L43" s="1">
        <v>1.1865986120000001</v>
      </c>
      <c r="M43" s="1">
        <v>1.0035800349999999</v>
      </c>
      <c r="N43" s="1">
        <v>5.8426290219999997</v>
      </c>
      <c r="O43" s="1">
        <v>4.209300689</v>
      </c>
      <c r="P43" s="1">
        <v>5.1526298629999996</v>
      </c>
      <c r="Q43" s="1">
        <v>1.3575802050000001</v>
      </c>
      <c r="R43" s="1">
        <v>3.6623942710000001</v>
      </c>
      <c r="S43" s="1">
        <v>4.7296474350000004</v>
      </c>
      <c r="T43" s="1">
        <v>1.19206503</v>
      </c>
      <c r="U43" s="1">
        <v>2.8180758190000001</v>
      </c>
      <c r="V43" s="1">
        <v>1.9212066139999999</v>
      </c>
    </row>
    <row r="44" spans="1:22" x14ac:dyDescent="0.2">
      <c r="A44" s="2" t="s">
        <v>159</v>
      </c>
      <c r="B44" s="3" t="s">
        <v>164</v>
      </c>
      <c r="C44" s="3" t="s">
        <v>165</v>
      </c>
      <c r="D44" s="12" t="s">
        <v>189</v>
      </c>
      <c r="E44" s="8">
        <v>4.2378104E-2</v>
      </c>
      <c r="F44" s="1">
        <v>5.9841081999999997E-2</v>
      </c>
      <c r="G44" s="1">
        <v>4.6709069999999998E-2</v>
      </c>
      <c r="H44" s="1">
        <v>2.6957124999999998E-2</v>
      </c>
      <c r="I44" s="1">
        <v>2.5508432000000001E-2</v>
      </c>
      <c r="J44" s="1">
        <v>3.7626852000000002E-2</v>
      </c>
      <c r="K44" s="1">
        <v>2.5428024E-2</v>
      </c>
      <c r="L44" s="1">
        <v>3.8851789999999997E-2</v>
      </c>
      <c r="M44" s="1">
        <v>4.2459344000000003E-2</v>
      </c>
      <c r="N44" s="1">
        <v>7.5115417000000004E-2</v>
      </c>
      <c r="O44" s="1">
        <v>6.2160920000000001E-2</v>
      </c>
      <c r="P44" s="1">
        <v>6.3708210000000001E-2</v>
      </c>
      <c r="Q44" s="1">
        <v>2.0508383000000002E-2</v>
      </c>
      <c r="R44" s="1">
        <v>2.3166636000000001E-2</v>
      </c>
      <c r="S44" s="1">
        <v>3.7127770999999997E-2</v>
      </c>
      <c r="T44" s="1">
        <v>2.4189775E-2</v>
      </c>
      <c r="U44" s="1">
        <v>2.319148E-2</v>
      </c>
      <c r="V44" s="1">
        <v>2.9007377000000001E-2</v>
      </c>
    </row>
    <row r="45" spans="1:22" x14ac:dyDescent="0.2">
      <c r="A45" s="2" t="s">
        <v>159</v>
      </c>
      <c r="B45" s="3" t="s">
        <v>164</v>
      </c>
      <c r="C45" s="3" t="s">
        <v>165</v>
      </c>
      <c r="D45" s="12" t="s">
        <v>5</v>
      </c>
      <c r="E45" s="8">
        <v>0.39130298299999999</v>
      </c>
      <c r="F45" s="1">
        <v>0.418475702</v>
      </c>
      <c r="G45" s="1">
        <v>0.46727790000000002</v>
      </c>
      <c r="H45" s="1">
        <v>0.65902603900000001</v>
      </c>
      <c r="I45" s="1">
        <v>0.44512288100000003</v>
      </c>
      <c r="J45" s="1">
        <v>0.64739593299999998</v>
      </c>
      <c r="K45" s="1">
        <v>0.48447590200000001</v>
      </c>
      <c r="L45" s="1">
        <v>0.50837886700000001</v>
      </c>
      <c r="M45" s="1">
        <v>0.597937889</v>
      </c>
      <c r="N45" s="1">
        <v>0.76498726500000003</v>
      </c>
      <c r="O45" s="1">
        <v>0.5489617</v>
      </c>
      <c r="P45" s="1">
        <v>0.51640130399999995</v>
      </c>
      <c r="Q45" s="1">
        <v>0.51780048099999998</v>
      </c>
      <c r="R45" s="1">
        <v>0.63913837600000001</v>
      </c>
      <c r="S45" s="1">
        <v>0.63172283699999998</v>
      </c>
      <c r="T45" s="1">
        <v>0.60937303899999995</v>
      </c>
      <c r="U45" s="1">
        <v>0.54183799600000004</v>
      </c>
      <c r="V45" s="1">
        <v>0.50655536300000004</v>
      </c>
    </row>
    <row r="46" spans="1:22" x14ac:dyDescent="0.2">
      <c r="A46" s="2" t="s">
        <v>159</v>
      </c>
      <c r="B46" s="3" t="s">
        <v>162</v>
      </c>
      <c r="C46" s="3" t="s">
        <v>165</v>
      </c>
      <c r="D46" s="12" t="s">
        <v>192</v>
      </c>
      <c r="E46" s="8">
        <v>3.7120026E-2</v>
      </c>
      <c r="F46" s="1">
        <v>5.4513371999999997E-2</v>
      </c>
      <c r="G46" s="1">
        <v>3.7678732E-2</v>
      </c>
      <c r="H46" s="1">
        <v>9.2097890000000002E-2</v>
      </c>
      <c r="I46" s="1">
        <v>3.8227869999999997E-2</v>
      </c>
      <c r="J46" s="1">
        <v>6.9899948000000003E-2</v>
      </c>
      <c r="K46" s="1">
        <v>5.5144637000000003E-2</v>
      </c>
      <c r="L46" s="1">
        <v>5.4269574000000001E-2</v>
      </c>
      <c r="M46" s="1">
        <v>4.3315836000000003E-2</v>
      </c>
      <c r="N46" s="1">
        <v>9.9832699999999996E-2</v>
      </c>
      <c r="O46" s="1">
        <v>7.9881789999999994E-2</v>
      </c>
      <c r="P46" s="1">
        <v>0.12055288</v>
      </c>
      <c r="Q46" s="1">
        <v>4.9341607000000003E-2</v>
      </c>
      <c r="R46" s="1">
        <v>7.0987685999999994E-2</v>
      </c>
      <c r="S46" s="1">
        <v>7.8045399000000001E-2</v>
      </c>
      <c r="T46" s="1">
        <v>7.9404403999999998E-2</v>
      </c>
      <c r="U46" s="1">
        <v>5.9492620000000003E-2</v>
      </c>
      <c r="V46" s="1">
        <v>5.5904776000000003E-2</v>
      </c>
    </row>
    <row r="47" spans="1:22" x14ac:dyDescent="0.2">
      <c r="A47" s="2" t="s">
        <v>159</v>
      </c>
      <c r="B47" s="3" t="s">
        <v>164</v>
      </c>
      <c r="C47" s="3" t="s">
        <v>165</v>
      </c>
      <c r="D47" s="12" t="s">
        <v>6</v>
      </c>
      <c r="E47" s="8">
        <v>0.59724765199999996</v>
      </c>
      <c r="F47" s="1">
        <v>0.74491265600000001</v>
      </c>
      <c r="G47" s="1">
        <v>0.59035896700000001</v>
      </c>
      <c r="H47" s="1">
        <v>0.35229763200000003</v>
      </c>
      <c r="I47" s="1">
        <v>0.37085307499999998</v>
      </c>
      <c r="J47" s="1">
        <v>1.178178656</v>
      </c>
      <c r="K47" s="1">
        <v>0.28421422000000002</v>
      </c>
      <c r="L47" s="1">
        <v>0.49210532699999998</v>
      </c>
      <c r="M47" s="1">
        <v>0.48190912299999999</v>
      </c>
      <c r="N47" s="1">
        <v>2.2734625039999998</v>
      </c>
      <c r="O47" s="1">
        <v>2.0544878930000001</v>
      </c>
      <c r="P47" s="1">
        <v>1.5491760379999999</v>
      </c>
      <c r="Q47" s="1">
        <v>0.55170190699999999</v>
      </c>
      <c r="R47" s="1">
        <v>2.449160746</v>
      </c>
      <c r="S47" s="1">
        <v>1.6914800969999999</v>
      </c>
      <c r="T47" s="1">
        <v>0.46855096800000001</v>
      </c>
      <c r="U47" s="1">
        <v>0.84825894199999996</v>
      </c>
      <c r="V47" s="1">
        <v>0.50943742599999997</v>
      </c>
    </row>
    <row r="48" spans="1:22" x14ac:dyDescent="0.2">
      <c r="A48" s="3" t="s">
        <v>160</v>
      </c>
      <c r="B48" s="3" t="s">
        <v>164</v>
      </c>
      <c r="C48" s="3" t="s">
        <v>165</v>
      </c>
      <c r="D48" s="12" t="s">
        <v>7</v>
      </c>
      <c r="E48" s="8">
        <v>1.7714497999999999E-2</v>
      </c>
      <c r="F48" s="1">
        <v>1.7130332000000002E-2</v>
      </c>
      <c r="G48" s="1">
        <v>1.9186669E-2</v>
      </c>
      <c r="H48" s="1">
        <v>5.8607779999999996E-3</v>
      </c>
      <c r="I48" s="1">
        <v>9.4135639999999993E-3</v>
      </c>
      <c r="J48" s="1">
        <v>2.2400499000000001E-2</v>
      </c>
      <c r="K48" s="1">
        <v>5.41349E-3</v>
      </c>
      <c r="L48" s="1">
        <v>1.4503725E-2</v>
      </c>
      <c r="M48" s="1">
        <v>1.8442805E-2</v>
      </c>
      <c r="N48" s="1">
        <v>5.7771826999999998E-2</v>
      </c>
      <c r="O48" s="1">
        <v>3.9360143E-2</v>
      </c>
      <c r="P48" s="1">
        <v>5.2258844999999998E-2</v>
      </c>
      <c r="Q48" s="1">
        <v>5.1028920000000004E-3</v>
      </c>
      <c r="R48" s="1">
        <v>1.9281915E-2</v>
      </c>
      <c r="S48" s="1">
        <v>3.6043741999999997E-2</v>
      </c>
      <c r="T48" s="1">
        <v>6.579054E-3</v>
      </c>
      <c r="U48" s="1">
        <v>4.3220392000000003E-2</v>
      </c>
      <c r="V48" s="1">
        <v>1.6630958000000001E-2</v>
      </c>
    </row>
    <row r="49" spans="1:22" x14ac:dyDescent="0.2">
      <c r="A49" s="3" t="s">
        <v>160</v>
      </c>
      <c r="B49" s="3" t="s">
        <v>162</v>
      </c>
      <c r="C49" s="3" t="s">
        <v>165</v>
      </c>
      <c r="D49" s="12" t="s">
        <v>200</v>
      </c>
      <c r="E49" s="8">
        <v>7.7084889999999998E-3</v>
      </c>
      <c r="F49" s="1">
        <v>9.3233689999999998E-3</v>
      </c>
      <c r="G49" s="1">
        <v>1.2225455E-2</v>
      </c>
      <c r="H49" s="1">
        <v>1.2777145E-2</v>
      </c>
      <c r="I49" s="1">
        <v>7.4358929999999998E-3</v>
      </c>
      <c r="J49" s="1">
        <v>1.2437076E-2</v>
      </c>
      <c r="K49" s="1">
        <v>8.7313359999999993E-3</v>
      </c>
      <c r="L49" s="1">
        <v>7.631362E-3</v>
      </c>
      <c r="M49" s="1">
        <v>9.0565760000000002E-3</v>
      </c>
      <c r="N49" s="1">
        <v>1.6208611000000001E-2</v>
      </c>
      <c r="O49" s="1">
        <v>2.0266434E-2</v>
      </c>
      <c r="P49" s="1">
        <v>1.7688952000000001E-2</v>
      </c>
      <c r="Q49" s="1">
        <v>9.4934470000000003E-3</v>
      </c>
      <c r="R49" s="1">
        <v>1.4940323E-2</v>
      </c>
      <c r="S49" s="1">
        <v>1.4853207E-2</v>
      </c>
      <c r="T49" s="1">
        <v>1.2281632000000001E-2</v>
      </c>
      <c r="U49" s="1">
        <v>1.0151741000000001E-2</v>
      </c>
      <c r="V49" s="1">
        <v>1.1414346000000001E-2</v>
      </c>
    </row>
    <row r="50" spans="1:22" x14ac:dyDescent="0.2">
      <c r="A50" s="2" t="s">
        <v>159</v>
      </c>
      <c r="B50" s="3" t="s">
        <v>164</v>
      </c>
      <c r="C50" s="3" t="s">
        <v>165</v>
      </c>
      <c r="D50" s="12" t="s">
        <v>8</v>
      </c>
      <c r="E50" s="8">
        <v>0.28249632299999999</v>
      </c>
      <c r="F50" s="1">
        <v>0.34318133000000001</v>
      </c>
      <c r="G50" s="1">
        <v>0.29922206299999998</v>
      </c>
      <c r="H50" s="1">
        <v>0.186768446</v>
      </c>
      <c r="I50" s="1">
        <v>0.179044654</v>
      </c>
      <c r="J50" s="1">
        <v>0.197614541</v>
      </c>
      <c r="K50" s="1">
        <v>0.17046050700000001</v>
      </c>
      <c r="L50" s="1">
        <v>0.22203414899999999</v>
      </c>
      <c r="M50" s="1">
        <v>0.16762252699999999</v>
      </c>
      <c r="N50" s="1">
        <v>0.56028810100000004</v>
      </c>
      <c r="O50" s="1">
        <v>0.32086361600000002</v>
      </c>
      <c r="P50" s="1">
        <v>0.35458229400000002</v>
      </c>
      <c r="Q50" s="1">
        <v>0.177955846</v>
      </c>
      <c r="R50" s="1">
        <v>0.22008248899999999</v>
      </c>
      <c r="S50" s="1">
        <v>0.220564603</v>
      </c>
      <c r="T50" s="1">
        <v>0.183365895</v>
      </c>
      <c r="U50" s="1">
        <v>0.242681331</v>
      </c>
      <c r="V50" s="1">
        <v>0.25675864900000001</v>
      </c>
    </row>
    <row r="51" spans="1:22" x14ac:dyDescent="0.2">
      <c r="A51" s="3" t="s">
        <v>160</v>
      </c>
      <c r="B51" s="3" t="s">
        <v>162</v>
      </c>
      <c r="C51" s="3" t="s">
        <v>165</v>
      </c>
      <c r="D51" s="12" t="s">
        <v>37</v>
      </c>
      <c r="E51" s="8">
        <v>2.199248E-3</v>
      </c>
      <c r="F51" s="1">
        <v>1.2737149999999999E-3</v>
      </c>
      <c r="G51" s="1">
        <v>3.5031670000000002E-3</v>
      </c>
      <c r="H51" s="1">
        <v>2.2645740000000001E-3</v>
      </c>
      <c r="I51" s="1">
        <v>2.162064E-3</v>
      </c>
      <c r="J51" s="1">
        <v>1.3373219999999999E-3</v>
      </c>
      <c r="K51" s="1">
        <v>3.2761890000000001E-3</v>
      </c>
      <c r="L51" s="1">
        <v>2.2924550000000001E-3</v>
      </c>
      <c r="M51" s="1">
        <v>2.2725570000000001E-3</v>
      </c>
      <c r="N51" s="1">
        <v>1.59453E-3</v>
      </c>
      <c r="O51" s="1">
        <v>2.3454589999999998E-3</v>
      </c>
      <c r="P51" s="1">
        <v>2.1027989999999998E-3</v>
      </c>
      <c r="Q51" s="1">
        <v>2.7674150000000001E-3</v>
      </c>
      <c r="R51" s="1">
        <v>2.2409230000000001E-3</v>
      </c>
      <c r="S51" s="1">
        <v>2.0820439999999999E-3</v>
      </c>
      <c r="T51" s="1">
        <v>1.0610229999999999E-3</v>
      </c>
      <c r="U51" s="1">
        <v>2.277421E-3</v>
      </c>
      <c r="V51" s="1">
        <v>1.392033E-3</v>
      </c>
    </row>
    <row r="52" spans="1:22" x14ac:dyDescent="0.2">
      <c r="A52" s="3" t="s">
        <v>160</v>
      </c>
      <c r="B52" s="3" t="s">
        <v>164</v>
      </c>
      <c r="C52" s="3" t="s">
        <v>165</v>
      </c>
      <c r="D52" s="12" t="s">
        <v>180</v>
      </c>
      <c r="E52" s="8" t="e">
        <v>#N/A</v>
      </c>
      <c r="F52" s="5">
        <v>6.0900000000000003E-5</v>
      </c>
      <c r="G52" s="5">
        <v>7.7600000000000002E-5</v>
      </c>
      <c r="H52" s="1">
        <v>2.0018E-4</v>
      </c>
      <c r="I52" s="5">
        <v>1.5299999999999999E-5</v>
      </c>
      <c r="J52" s="5">
        <v>7.0599999999999995E-5</v>
      </c>
      <c r="K52" s="1">
        <v>1.34859E-4</v>
      </c>
      <c r="L52" s="5">
        <v>5.2599999999999998E-5</v>
      </c>
      <c r="M52" s="5">
        <v>6.8499999999999998E-5</v>
      </c>
      <c r="N52" s="5">
        <v>3.3200000000000001E-5</v>
      </c>
      <c r="O52" s="5">
        <v>6.7000000000000002E-5</v>
      </c>
      <c r="P52" s="5">
        <v>6.2000000000000003E-5</v>
      </c>
      <c r="Q52" s="5">
        <v>2.8099999999999999E-5</v>
      </c>
      <c r="R52" s="5">
        <v>3.18E-5</v>
      </c>
      <c r="S52" s="5">
        <v>4.4100000000000001E-5</v>
      </c>
      <c r="T52" s="1" t="e">
        <v>#N/A</v>
      </c>
      <c r="U52" s="5">
        <v>7.5900000000000002E-6</v>
      </c>
      <c r="V52" s="1" t="e">
        <v>#N/A</v>
      </c>
    </row>
    <row r="53" spans="1:22" x14ac:dyDescent="0.2">
      <c r="A53" s="2" t="s">
        <v>159</v>
      </c>
      <c r="B53" s="3" t="s">
        <v>164</v>
      </c>
      <c r="C53" s="3" t="s">
        <v>165</v>
      </c>
      <c r="D53" s="12" t="s">
        <v>9</v>
      </c>
      <c r="E53" s="8">
        <v>0.28057494199999999</v>
      </c>
      <c r="F53" s="1">
        <v>0.33422748699999999</v>
      </c>
      <c r="G53" s="1">
        <v>0.27592349799999999</v>
      </c>
      <c r="H53" s="1">
        <v>0.18267591899999999</v>
      </c>
      <c r="I53" s="1">
        <v>0.17256560800000001</v>
      </c>
      <c r="J53" s="1">
        <v>0.17448588700000001</v>
      </c>
      <c r="K53" s="1">
        <v>0.16885942500000001</v>
      </c>
      <c r="L53" s="1">
        <v>0.25139174199999997</v>
      </c>
      <c r="M53" s="1">
        <v>0.157706293</v>
      </c>
      <c r="N53" s="1">
        <v>0.44770578999999999</v>
      </c>
      <c r="O53" s="1">
        <v>0.225037125</v>
      </c>
      <c r="P53" s="1">
        <v>0.23629784400000001</v>
      </c>
      <c r="Q53" s="1">
        <v>0.17538830399999999</v>
      </c>
      <c r="R53" s="1">
        <v>0.188046149</v>
      </c>
      <c r="S53" s="1">
        <v>0.15799617199999999</v>
      </c>
      <c r="T53" s="1">
        <v>0.16809484599999999</v>
      </c>
      <c r="U53" s="1">
        <v>0.17042133600000001</v>
      </c>
      <c r="V53" s="1">
        <v>0.17515829999999999</v>
      </c>
    </row>
    <row r="54" spans="1:22" x14ac:dyDescent="0.2">
      <c r="A54" s="3" t="s">
        <v>160</v>
      </c>
      <c r="B54" s="3" t="s">
        <v>164</v>
      </c>
      <c r="C54" s="3" t="s">
        <v>165</v>
      </c>
      <c r="D54" s="12" t="s">
        <v>23</v>
      </c>
      <c r="E54" s="8">
        <v>3.5533849999999999E-2</v>
      </c>
      <c r="F54" s="1">
        <v>4.6398155000000003E-2</v>
      </c>
      <c r="G54" s="1">
        <v>4.2475289999999999E-2</v>
      </c>
      <c r="H54" s="1">
        <v>6.7605407000000006E-2</v>
      </c>
      <c r="I54" s="1">
        <v>3.9038552999999997E-2</v>
      </c>
      <c r="J54" s="1">
        <v>4.3455051000000001E-2</v>
      </c>
      <c r="K54" s="1">
        <v>4.1293215000000001E-2</v>
      </c>
      <c r="L54" s="1">
        <v>3.6699495999999998E-2</v>
      </c>
      <c r="M54" s="1">
        <v>4.0393066999999998E-2</v>
      </c>
      <c r="N54" s="1">
        <v>3.6527583000000002E-2</v>
      </c>
      <c r="O54" s="1">
        <v>2.9914509999999998E-2</v>
      </c>
      <c r="P54" s="1">
        <v>3.9252681999999997E-2</v>
      </c>
      <c r="Q54" s="1">
        <v>3.4491455999999997E-2</v>
      </c>
      <c r="R54" s="1">
        <v>4.5605676999999997E-2</v>
      </c>
      <c r="S54" s="1">
        <v>3.3443697000000001E-2</v>
      </c>
      <c r="T54" s="1">
        <v>3.9681066000000001E-2</v>
      </c>
      <c r="U54" s="1">
        <v>9.1760194000000003E-2</v>
      </c>
      <c r="V54" s="1">
        <v>4.3370829E-2</v>
      </c>
    </row>
    <row r="55" spans="1:22" x14ac:dyDescent="0.2">
      <c r="A55" s="2" t="s">
        <v>159</v>
      </c>
      <c r="B55" s="3" t="s">
        <v>164</v>
      </c>
      <c r="C55" s="3" t="s">
        <v>165</v>
      </c>
      <c r="D55" s="12" t="s">
        <v>10</v>
      </c>
      <c r="E55" s="8">
        <v>0.112485876</v>
      </c>
      <c r="F55" s="1">
        <v>0.18747620200000001</v>
      </c>
      <c r="G55" s="1">
        <v>0.17375475500000001</v>
      </c>
      <c r="H55" s="1">
        <v>0.12911578700000001</v>
      </c>
      <c r="I55" s="1">
        <v>0.10987920900000001</v>
      </c>
      <c r="J55" s="1">
        <v>0.221485922</v>
      </c>
      <c r="K55" s="1">
        <v>0.12502227399999999</v>
      </c>
      <c r="L55" s="1">
        <v>0.160887066</v>
      </c>
      <c r="M55" s="1">
        <v>0.17858152199999999</v>
      </c>
      <c r="N55" s="1">
        <v>0.48107685100000003</v>
      </c>
      <c r="O55" s="1">
        <v>0.46992539100000003</v>
      </c>
      <c r="P55" s="1">
        <v>0.33104215799999998</v>
      </c>
      <c r="Q55" s="1">
        <v>0.131325259</v>
      </c>
      <c r="R55" s="1">
        <v>0.32687540199999998</v>
      </c>
      <c r="S55" s="1">
        <v>0.24866730100000001</v>
      </c>
      <c r="T55" s="1">
        <v>0.16866029199999999</v>
      </c>
      <c r="U55" s="1">
        <v>0.21134132899999999</v>
      </c>
      <c r="V55" s="1">
        <v>0.15152233500000001</v>
      </c>
    </row>
    <row r="56" spans="1:22" x14ac:dyDescent="0.2">
      <c r="A56" s="2" t="s">
        <v>159</v>
      </c>
      <c r="B56" s="3" t="s">
        <v>164</v>
      </c>
      <c r="C56" s="3" t="s">
        <v>165</v>
      </c>
      <c r="D56" s="12" t="s">
        <v>197</v>
      </c>
      <c r="E56" s="8">
        <v>0.12444161400000001</v>
      </c>
      <c r="F56" s="1">
        <v>0.124301275</v>
      </c>
      <c r="G56" s="1">
        <v>9.5905820000000003E-2</v>
      </c>
      <c r="H56" s="1">
        <v>8.3227628999999997E-2</v>
      </c>
      <c r="I56" s="1">
        <v>5.3201266999999997E-2</v>
      </c>
      <c r="J56" s="1">
        <v>0.10645647599999999</v>
      </c>
      <c r="K56" s="1">
        <v>7.0421684999999998E-2</v>
      </c>
      <c r="L56" s="1">
        <v>0.11351225700000001</v>
      </c>
      <c r="M56" s="1">
        <v>0.11199458299999999</v>
      </c>
      <c r="N56" s="1">
        <v>0.125482817</v>
      </c>
      <c r="O56" s="1">
        <v>0.100401725</v>
      </c>
      <c r="P56" s="1">
        <v>0.133316412</v>
      </c>
      <c r="Q56" s="1">
        <v>6.9480579000000001E-2</v>
      </c>
      <c r="R56" s="1">
        <v>7.4190925000000005E-2</v>
      </c>
      <c r="S56" s="1">
        <v>8.6966448000000002E-2</v>
      </c>
      <c r="T56" s="1">
        <v>7.9571554000000003E-2</v>
      </c>
      <c r="U56" s="1">
        <v>8.1160027999999995E-2</v>
      </c>
      <c r="V56" s="1">
        <v>6.6886446000000002E-2</v>
      </c>
    </row>
    <row r="57" spans="1:22" x14ac:dyDescent="0.2">
      <c r="A57" s="2" t="s">
        <v>159</v>
      </c>
      <c r="B57" s="3" t="s">
        <v>164</v>
      </c>
      <c r="C57" s="3" t="s">
        <v>165</v>
      </c>
      <c r="D57" s="12" t="s">
        <v>44</v>
      </c>
      <c r="E57" s="8">
        <v>1.0144498870000001</v>
      </c>
      <c r="F57" s="1">
        <v>1.7064294149999999</v>
      </c>
      <c r="G57" s="1">
        <v>5.9761923000000002E-2</v>
      </c>
      <c r="H57" s="1">
        <v>0.14459267200000001</v>
      </c>
      <c r="I57" s="1">
        <v>0.65673841499999996</v>
      </c>
      <c r="J57" s="1">
        <v>0.306676014</v>
      </c>
      <c r="K57" s="1">
        <v>0.21153000199999999</v>
      </c>
      <c r="L57" s="1">
        <v>0.29417997400000001</v>
      </c>
      <c r="M57" s="1">
        <v>0.184713245</v>
      </c>
      <c r="N57" s="1">
        <v>0.85519239499999999</v>
      </c>
      <c r="O57" s="1">
        <v>0.47050988900000001</v>
      </c>
      <c r="P57" s="1">
        <v>0.29148984999999999</v>
      </c>
      <c r="Q57" s="1">
        <v>0.58189581599999995</v>
      </c>
      <c r="R57" s="1">
        <v>0.34077488099999997</v>
      </c>
      <c r="S57" s="1">
        <v>0.51119004700000004</v>
      </c>
      <c r="T57" s="1">
        <v>0.51002610199999998</v>
      </c>
      <c r="U57" s="1">
        <v>0.50115699499999999</v>
      </c>
      <c r="V57" s="1">
        <v>1.1122697539999999</v>
      </c>
    </row>
    <row r="58" spans="1:22" x14ac:dyDescent="0.2">
      <c r="A58" s="2" t="s">
        <v>159</v>
      </c>
      <c r="B58" s="3" t="s">
        <v>164</v>
      </c>
      <c r="C58" s="3" t="s">
        <v>165</v>
      </c>
      <c r="D58" s="12" t="s">
        <v>30</v>
      </c>
      <c r="E58" s="8">
        <v>6.8409525999999998E-2</v>
      </c>
      <c r="F58" s="1">
        <v>0.12877092600000001</v>
      </c>
      <c r="G58" s="1">
        <v>2.9532159999999998E-2</v>
      </c>
      <c r="H58" s="1">
        <v>9.0407736000000002E-2</v>
      </c>
      <c r="I58" s="1">
        <v>0.17939765799999999</v>
      </c>
      <c r="J58" s="1">
        <v>0.18121601000000001</v>
      </c>
      <c r="K58" s="1">
        <v>4.7712721999999999E-2</v>
      </c>
      <c r="L58" s="1">
        <v>0.17913278299999999</v>
      </c>
      <c r="M58" s="1">
        <v>5.9864647E-2</v>
      </c>
      <c r="N58" s="1">
        <v>0.12462142499999999</v>
      </c>
      <c r="O58" s="1">
        <v>0.161710619</v>
      </c>
      <c r="P58" s="1">
        <v>0.13418770699999999</v>
      </c>
      <c r="Q58" s="1">
        <v>0.116611748</v>
      </c>
      <c r="R58" s="1">
        <v>0.42207146000000001</v>
      </c>
      <c r="S58" s="1">
        <v>0.375422376</v>
      </c>
      <c r="T58" s="1">
        <v>0.14489163299999999</v>
      </c>
      <c r="U58" s="1">
        <v>0.31360015899999999</v>
      </c>
      <c r="V58" s="1">
        <v>0.289101677</v>
      </c>
    </row>
    <row r="59" spans="1:22" x14ac:dyDescent="0.2">
      <c r="A59" s="2" t="s">
        <v>159</v>
      </c>
      <c r="B59" s="3" t="s">
        <v>164</v>
      </c>
      <c r="C59" s="3" t="s">
        <v>165</v>
      </c>
      <c r="D59" s="12" t="s">
        <v>45</v>
      </c>
      <c r="E59" s="8">
        <v>0.27936953399999997</v>
      </c>
      <c r="F59" s="1">
        <v>0.35226090799999998</v>
      </c>
      <c r="G59" s="1">
        <v>0.411870866</v>
      </c>
      <c r="H59" s="1">
        <v>0.341329308</v>
      </c>
      <c r="I59" s="1">
        <v>0.344808116</v>
      </c>
      <c r="J59" s="1">
        <v>0.35731281599999998</v>
      </c>
      <c r="K59" s="1">
        <v>0.33174641199999999</v>
      </c>
      <c r="L59" s="1">
        <v>0.38838486100000003</v>
      </c>
      <c r="M59" s="1">
        <v>0.41978768</v>
      </c>
      <c r="N59" s="1">
        <v>0.47863835199999999</v>
      </c>
      <c r="O59" s="1">
        <v>0.45004945299999999</v>
      </c>
      <c r="P59" s="1">
        <v>0.47397486100000003</v>
      </c>
      <c r="Q59" s="1">
        <v>0.38503966899999997</v>
      </c>
      <c r="R59" s="1">
        <v>0.50759955800000001</v>
      </c>
      <c r="S59" s="1">
        <v>0.43403322599999999</v>
      </c>
      <c r="T59" s="1">
        <v>0.44727434900000002</v>
      </c>
      <c r="U59" s="1">
        <v>0.58704835899999996</v>
      </c>
      <c r="V59" s="1">
        <v>0.45678045900000003</v>
      </c>
    </row>
    <row r="60" spans="1:22" x14ac:dyDescent="0.2">
      <c r="A60" s="3" t="s">
        <v>160</v>
      </c>
      <c r="B60" s="3" t="s">
        <v>162</v>
      </c>
      <c r="C60" s="3" t="s">
        <v>165</v>
      </c>
      <c r="D60" s="12" t="s">
        <v>198</v>
      </c>
      <c r="E60" s="8">
        <v>8.0112399999999996E-4</v>
      </c>
      <c r="F60" s="1">
        <v>4.2665500000000001E-4</v>
      </c>
      <c r="G60" s="1">
        <v>1.3480129999999999E-3</v>
      </c>
      <c r="H60" s="1">
        <v>9.4609700000000002E-4</v>
      </c>
      <c r="I60" s="1">
        <v>4.8270499999999999E-4</v>
      </c>
      <c r="J60" s="1">
        <v>7.0105600000000003E-4</v>
      </c>
      <c r="K60" s="1">
        <v>1.105649E-3</v>
      </c>
      <c r="L60" s="1">
        <v>8.0035299999999996E-4</v>
      </c>
      <c r="M60" s="1">
        <v>6.0475899999999996E-4</v>
      </c>
      <c r="N60" s="1">
        <v>7.0133700000000001E-4</v>
      </c>
      <c r="O60" s="1">
        <v>7.3326999999999995E-4</v>
      </c>
      <c r="P60" s="1">
        <v>9.48499E-4</v>
      </c>
      <c r="Q60" s="1">
        <v>8.1355499999999999E-4</v>
      </c>
      <c r="R60" s="1">
        <v>6.6584800000000003E-4</v>
      </c>
      <c r="S60" s="1">
        <v>9.5662199999999996E-4</v>
      </c>
      <c r="T60" s="1">
        <v>4.8975699999999995E-4</v>
      </c>
      <c r="U60" s="1">
        <v>8.5132899999999995E-4</v>
      </c>
      <c r="V60" s="1">
        <v>7.7873500000000002E-4</v>
      </c>
    </row>
    <row r="61" spans="1:22" x14ac:dyDescent="0.2">
      <c r="A61" s="2" t="s">
        <v>159</v>
      </c>
      <c r="B61" s="3" t="s">
        <v>164</v>
      </c>
      <c r="C61" s="3" t="s">
        <v>166</v>
      </c>
      <c r="D61" s="12" t="s">
        <v>11</v>
      </c>
      <c r="E61" s="8">
        <v>3.9641825999999998E-2</v>
      </c>
      <c r="F61" s="1">
        <v>4.6585405000000003E-2</v>
      </c>
      <c r="G61" s="1">
        <v>4.2921773000000003E-2</v>
      </c>
      <c r="H61" s="1">
        <v>9.5389080000000005E-3</v>
      </c>
      <c r="I61" s="1">
        <v>2.0466282999999998E-2</v>
      </c>
      <c r="J61" s="1">
        <v>3.8455536999999998E-2</v>
      </c>
      <c r="K61" s="1" t="e">
        <v>#N/A</v>
      </c>
      <c r="L61" s="1">
        <v>1.0247747E-2</v>
      </c>
      <c r="M61" s="1">
        <v>2.4870878999999999E-2</v>
      </c>
      <c r="N61" s="1">
        <v>0.12759314299999999</v>
      </c>
      <c r="O61" s="1">
        <v>4.9019886999999998E-2</v>
      </c>
      <c r="P61" s="1">
        <v>4.6206331000000003E-2</v>
      </c>
      <c r="Q61" s="1">
        <v>9.0390980000000006E-3</v>
      </c>
      <c r="R61" s="1">
        <v>3.3830220000000001E-2</v>
      </c>
      <c r="S61" s="1">
        <v>3.0306434E-2</v>
      </c>
      <c r="T61" s="1">
        <v>1.1110105E-2</v>
      </c>
      <c r="U61" s="1">
        <v>6.2651660999999997E-2</v>
      </c>
      <c r="V61" s="1">
        <v>1.4047732E-2</v>
      </c>
    </row>
    <row r="62" spans="1:22" x14ac:dyDescent="0.2">
      <c r="A62" s="3" t="s">
        <v>160</v>
      </c>
      <c r="B62" s="3" t="s">
        <v>164</v>
      </c>
      <c r="C62" s="3" t="s">
        <v>165</v>
      </c>
      <c r="D62" s="12" t="s">
        <v>214</v>
      </c>
      <c r="E62" s="8">
        <v>1.7530555E-2</v>
      </c>
      <c r="F62" s="1">
        <v>1.9212646999999999E-2</v>
      </c>
      <c r="G62" s="1">
        <v>1.8070618E-2</v>
      </c>
      <c r="H62" s="1">
        <v>2.0048587999999999E-2</v>
      </c>
      <c r="I62" s="1">
        <v>2.3876636E-2</v>
      </c>
      <c r="J62" s="1">
        <v>1.8662244000000001E-2</v>
      </c>
      <c r="K62" s="1">
        <v>1.8385029000000001E-2</v>
      </c>
      <c r="L62" s="1">
        <v>3.2171151000000002E-2</v>
      </c>
      <c r="M62" s="1">
        <v>1.7810601999999998E-2</v>
      </c>
      <c r="N62" s="1">
        <v>1.1134384000000001E-2</v>
      </c>
      <c r="O62" s="1">
        <v>6.970235E-3</v>
      </c>
      <c r="P62" s="1">
        <v>6.998944E-3</v>
      </c>
      <c r="Q62" s="1">
        <v>1.7511608000000001E-2</v>
      </c>
      <c r="R62" s="1">
        <v>1.7347181E-2</v>
      </c>
      <c r="S62" s="1">
        <v>7.484035E-3</v>
      </c>
      <c r="T62" s="1">
        <v>9.2144210000000004E-3</v>
      </c>
      <c r="U62" s="1">
        <v>1.7727448999999999E-2</v>
      </c>
      <c r="V62" s="1">
        <v>8.3877229999999997E-3</v>
      </c>
    </row>
    <row r="63" spans="1:22" x14ac:dyDescent="0.2">
      <c r="A63" s="3" t="s">
        <v>160</v>
      </c>
      <c r="B63" s="3" t="s">
        <v>164</v>
      </c>
      <c r="C63" s="3" t="s">
        <v>165</v>
      </c>
      <c r="D63" s="12" t="s">
        <v>213</v>
      </c>
      <c r="E63" s="8">
        <v>1.6356823999999999E-2</v>
      </c>
      <c r="F63" s="1">
        <v>1.9024664E-2</v>
      </c>
      <c r="G63" s="1">
        <v>1.8746793000000001E-2</v>
      </c>
      <c r="H63" s="1">
        <v>1.7796956999999999E-2</v>
      </c>
      <c r="I63" s="1">
        <v>2.1019182000000001E-2</v>
      </c>
      <c r="J63" s="1">
        <v>1.792995E-2</v>
      </c>
      <c r="K63" s="1">
        <v>1.9629391E-2</v>
      </c>
      <c r="L63" s="1">
        <v>2.1039918000000001E-2</v>
      </c>
      <c r="M63" s="1">
        <v>1.8442714999999998E-2</v>
      </c>
      <c r="N63" s="1">
        <v>5.3072899999999997E-4</v>
      </c>
      <c r="O63" s="1">
        <v>7.07134E-4</v>
      </c>
      <c r="P63" s="1" t="e">
        <v>#N/A</v>
      </c>
      <c r="Q63" s="1">
        <v>1.8940341999999999E-2</v>
      </c>
      <c r="R63" s="1">
        <v>1.6981592E-2</v>
      </c>
      <c r="S63" s="1">
        <v>5.0449700000000002E-4</v>
      </c>
      <c r="T63" s="1">
        <v>5.5368699999999997E-4</v>
      </c>
      <c r="U63" s="1">
        <v>3.8359359999999999E-3</v>
      </c>
      <c r="V63" s="1">
        <v>3.1998299999999998E-4</v>
      </c>
    </row>
    <row r="64" spans="1:22" x14ac:dyDescent="0.2">
      <c r="A64" s="3" t="s">
        <v>160</v>
      </c>
      <c r="B64" s="3" t="s">
        <v>162</v>
      </c>
      <c r="C64" s="3" t="s">
        <v>165</v>
      </c>
      <c r="D64" s="12" t="s">
        <v>215</v>
      </c>
      <c r="E64" s="8">
        <v>1.5820229999999999E-3</v>
      </c>
      <c r="F64" s="1">
        <v>1.8276550000000001E-3</v>
      </c>
      <c r="G64" s="1">
        <v>6.8329600000000001E-4</v>
      </c>
      <c r="H64" s="1">
        <v>9.7857400000000007E-4</v>
      </c>
      <c r="I64" s="1">
        <v>1.45189E-3</v>
      </c>
      <c r="J64" s="1">
        <v>8.4501300000000004E-4</v>
      </c>
      <c r="K64" s="1">
        <v>6.8807199999999997E-4</v>
      </c>
      <c r="L64" s="1">
        <v>1.2797380000000001E-3</v>
      </c>
      <c r="M64" s="1">
        <v>5.4142199999999995E-4</v>
      </c>
      <c r="N64" s="1">
        <v>1.0413359999999999E-3</v>
      </c>
      <c r="O64" s="1" t="e">
        <v>#N/A</v>
      </c>
      <c r="P64" s="1">
        <v>1.1565080000000001E-3</v>
      </c>
      <c r="Q64" s="1">
        <v>7.6417300000000004E-4</v>
      </c>
      <c r="R64" s="1">
        <v>8.6487100000000002E-4</v>
      </c>
      <c r="S64" s="1">
        <v>1.24642E-3</v>
      </c>
      <c r="T64" s="1">
        <v>7.9662999999999999E-4</v>
      </c>
      <c r="U64" s="1">
        <v>2.6917E-3</v>
      </c>
      <c r="V64" s="1">
        <v>1.8954270000000001E-3</v>
      </c>
    </row>
    <row r="65" spans="1:22" x14ac:dyDescent="0.2">
      <c r="A65" s="2" t="s">
        <v>159</v>
      </c>
      <c r="B65" s="3" t="s">
        <v>164</v>
      </c>
      <c r="C65" s="3" t="s">
        <v>165</v>
      </c>
      <c r="D65" s="12" t="s">
        <v>199</v>
      </c>
      <c r="E65" s="8">
        <v>2.463614696</v>
      </c>
      <c r="F65" s="1">
        <v>3.2860032170000002</v>
      </c>
      <c r="G65" s="1">
        <v>3.0315741460000001</v>
      </c>
      <c r="H65" s="1">
        <v>3.4506397789999999</v>
      </c>
      <c r="I65" s="1">
        <v>3.1279434460000002</v>
      </c>
      <c r="J65" s="1">
        <v>4.1058190960000003</v>
      </c>
      <c r="K65" s="1">
        <v>3.577065809</v>
      </c>
      <c r="L65" s="1">
        <v>2.7533421310000001</v>
      </c>
      <c r="M65" s="1">
        <v>3.803097825</v>
      </c>
      <c r="N65" s="1">
        <v>2.3754201469999998</v>
      </c>
      <c r="O65" s="1">
        <v>2.2138023370000002</v>
      </c>
      <c r="P65" s="1">
        <v>2.153102783</v>
      </c>
      <c r="Q65" s="1">
        <v>2.6692281859999998</v>
      </c>
      <c r="R65" s="1">
        <v>2.856943201</v>
      </c>
      <c r="S65" s="1">
        <v>2.5030336379999998</v>
      </c>
      <c r="T65" s="1">
        <v>2.160891334</v>
      </c>
      <c r="U65" s="1">
        <v>2.3768623450000002</v>
      </c>
      <c r="V65" s="1">
        <v>2.0635503769999999</v>
      </c>
    </row>
    <row r="66" spans="1:22" x14ac:dyDescent="0.2">
      <c r="A66" s="3" t="s">
        <v>160</v>
      </c>
      <c r="B66" s="3" t="s">
        <v>164</v>
      </c>
      <c r="C66" s="3" t="s">
        <v>165</v>
      </c>
      <c r="D66" s="12" t="s">
        <v>201</v>
      </c>
      <c r="E66" s="8">
        <v>5.5447810000000004E-3</v>
      </c>
      <c r="F66" s="1">
        <v>4.9551179999999997E-3</v>
      </c>
      <c r="G66" s="1">
        <v>5.7216380000000002E-3</v>
      </c>
      <c r="H66" s="1">
        <v>5.1726680000000001E-3</v>
      </c>
      <c r="I66" s="1">
        <v>6.8350470000000003E-3</v>
      </c>
      <c r="J66" s="1">
        <v>8.6631480000000007E-3</v>
      </c>
      <c r="K66" s="1">
        <v>5.4072240000000004E-3</v>
      </c>
      <c r="L66" s="1">
        <v>5.4504250000000001E-3</v>
      </c>
      <c r="M66" s="1">
        <v>6.7597000000000004E-3</v>
      </c>
      <c r="N66" s="1">
        <v>7.6667109999999997E-3</v>
      </c>
      <c r="O66" s="1">
        <v>7.9215429999999996E-3</v>
      </c>
      <c r="P66" s="1">
        <v>8.6985259999999998E-3</v>
      </c>
      <c r="Q66" s="1">
        <v>7.228997E-3</v>
      </c>
      <c r="R66" s="1">
        <v>9.7265479999999998E-3</v>
      </c>
      <c r="S66" s="1">
        <v>9.2336380000000006E-3</v>
      </c>
      <c r="T66" s="1">
        <v>7.9882189999999995E-3</v>
      </c>
      <c r="U66" s="1">
        <v>7.7403649999999999E-3</v>
      </c>
      <c r="V66" s="1">
        <v>7.5953080000000003E-3</v>
      </c>
    </row>
    <row r="67" spans="1:22" x14ac:dyDescent="0.2">
      <c r="A67" s="3" t="s">
        <v>160</v>
      </c>
      <c r="B67" s="3" t="s">
        <v>164</v>
      </c>
      <c r="C67" s="3" t="s">
        <v>165</v>
      </c>
      <c r="D67" s="12" t="s">
        <v>194</v>
      </c>
      <c r="E67" s="8">
        <v>1.778003E-3</v>
      </c>
      <c r="F67" s="1">
        <v>1.669422E-3</v>
      </c>
      <c r="G67" s="1">
        <v>2.747818E-3</v>
      </c>
      <c r="H67" s="1">
        <v>3.726207E-3</v>
      </c>
      <c r="I67" s="1">
        <v>1.9715140000000002E-3</v>
      </c>
      <c r="J67" s="1">
        <v>2.5596540000000002E-3</v>
      </c>
      <c r="K67" s="1">
        <v>1.711073E-3</v>
      </c>
      <c r="L67" s="1">
        <v>1.9802000000000001E-3</v>
      </c>
      <c r="M67" s="1">
        <v>2.281529E-3</v>
      </c>
      <c r="N67" s="1">
        <v>2.5119389999999999E-3</v>
      </c>
      <c r="O67" s="1">
        <v>2.061448E-3</v>
      </c>
      <c r="P67" s="1">
        <v>2.818199E-3</v>
      </c>
      <c r="Q67" s="1">
        <v>2.7147859999999998E-3</v>
      </c>
      <c r="R67" s="1">
        <v>3.8889329999999998E-3</v>
      </c>
      <c r="S67" s="1">
        <v>3.2165969999999999E-3</v>
      </c>
      <c r="T67" s="1">
        <v>2.9951819999999999E-3</v>
      </c>
      <c r="U67" s="1">
        <v>5.3575250000000001E-3</v>
      </c>
      <c r="V67" s="1">
        <v>3.2126670000000002E-3</v>
      </c>
    </row>
    <row r="68" spans="1:22" x14ac:dyDescent="0.2">
      <c r="A68" s="2" t="s">
        <v>159</v>
      </c>
      <c r="B68" s="3" t="s">
        <v>164</v>
      </c>
      <c r="C68" s="3" t="s">
        <v>165</v>
      </c>
      <c r="D68" s="12" t="s">
        <v>168</v>
      </c>
      <c r="E68" s="8">
        <v>0.18386793800000001</v>
      </c>
      <c r="F68" s="1">
        <v>0.22778185000000001</v>
      </c>
      <c r="G68" s="1">
        <v>0.12072435099999999</v>
      </c>
      <c r="H68" s="1">
        <v>0.210909496</v>
      </c>
      <c r="I68" s="1">
        <v>0.15452028500000001</v>
      </c>
      <c r="J68" s="1">
        <v>0.151046978</v>
      </c>
      <c r="K68" s="1">
        <v>0.192967788</v>
      </c>
      <c r="L68" s="1">
        <v>0.13624768400000001</v>
      </c>
      <c r="M68" s="1">
        <v>9.9369051999999999E-2</v>
      </c>
      <c r="N68" s="1">
        <v>0.42341064299999998</v>
      </c>
      <c r="O68" s="1">
        <v>0.21321478299999999</v>
      </c>
      <c r="P68" s="1">
        <v>0.29031464699999998</v>
      </c>
      <c r="Q68" s="1">
        <v>0.16069212699999999</v>
      </c>
      <c r="R68" s="1">
        <v>0.21461875499999999</v>
      </c>
      <c r="S68" s="1">
        <v>0.21860964099999999</v>
      </c>
      <c r="T68" s="1">
        <v>0.28518825399999997</v>
      </c>
      <c r="U68" s="1">
        <v>0.30830884400000003</v>
      </c>
      <c r="V68" s="1">
        <v>0.28378541499999999</v>
      </c>
    </row>
    <row r="69" spans="1:22" x14ac:dyDescent="0.2">
      <c r="A69" s="3" t="s">
        <v>160</v>
      </c>
      <c r="B69" s="3" t="s">
        <v>162</v>
      </c>
      <c r="C69" s="3" t="s">
        <v>165</v>
      </c>
      <c r="D69" s="12" t="s">
        <v>195</v>
      </c>
      <c r="E69" s="8">
        <v>1.1864919999999999E-3</v>
      </c>
      <c r="F69" s="1">
        <v>1.73573E-3</v>
      </c>
      <c r="G69" s="1">
        <v>4.9518900000000005E-4</v>
      </c>
      <c r="H69" s="1">
        <v>1.199416E-3</v>
      </c>
      <c r="I69" s="1">
        <v>8.9349199999999996E-4</v>
      </c>
      <c r="J69" s="1" t="e">
        <v>#N/A</v>
      </c>
      <c r="K69" s="1">
        <v>5.1712899999999996E-4</v>
      </c>
      <c r="L69" s="1" t="e">
        <v>#N/A</v>
      </c>
      <c r="M69" s="1">
        <v>2.2560899999999999E-4</v>
      </c>
      <c r="N69" s="1">
        <v>1.9586130000000001E-3</v>
      </c>
      <c r="O69" s="1">
        <v>2.103026E-3</v>
      </c>
      <c r="P69" s="1">
        <v>1.4266960000000001E-3</v>
      </c>
      <c r="Q69" s="1">
        <v>8.6356400000000004E-4</v>
      </c>
      <c r="R69" s="1" t="e">
        <v>#N/A</v>
      </c>
      <c r="S69" s="1" t="e">
        <v>#N/A</v>
      </c>
      <c r="T69" s="1">
        <v>5.9622199999999998E-4</v>
      </c>
      <c r="U69" s="1">
        <v>8.6838099999999999E-4</v>
      </c>
      <c r="V69" s="1">
        <v>1.153198E-3</v>
      </c>
    </row>
    <row r="70" spans="1:22" x14ac:dyDescent="0.2">
      <c r="A70" s="3" t="s">
        <v>160</v>
      </c>
      <c r="B70" s="3" t="s">
        <v>162</v>
      </c>
      <c r="C70" s="3" t="s">
        <v>165</v>
      </c>
      <c r="D70" s="12" t="s">
        <v>202</v>
      </c>
      <c r="E70" s="8">
        <v>1.1895390000000001E-3</v>
      </c>
      <c r="F70" s="1">
        <v>1.357053E-3</v>
      </c>
      <c r="G70" s="1">
        <v>7.9482200000000004E-4</v>
      </c>
      <c r="H70" s="1">
        <v>1.2787880000000001E-3</v>
      </c>
      <c r="I70" s="1">
        <v>7.6986700000000003E-4</v>
      </c>
      <c r="J70" s="1">
        <v>1.1673320000000001E-3</v>
      </c>
      <c r="K70" s="1">
        <v>8.4511199999999997E-4</v>
      </c>
      <c r="L70" s="1">
        <v>1.022191E-3</v>
      </c>
      <c r="M70" s="1">
        <v>1.1837670000000001E-3</v>
      </c>
      <c r="N70" s="1">
        <v>1.9251590000000001E-3</v>
      </c>
      <c r="O70" s="1">
        <v>1.688108E-3</v>
      </c>
      <c r="P70" s="1">
        <v>1.6022670000000001E-3</v>
      </c>
      <c r="Q70" s="1">
        <v>1.552206E-3</v>
      </c>
      <c r="R70" s="1">
        <v>1.031861E-3</v>
      </c>
      <c r="S70" s="1">
        <v>1.4050239999999999E-3</v>
      </c>
      <c r="T70" s="1">
        <v>1.246767E-3</v>
      </c>
      <c r="U70" s="1">
        <v>1.0255189999999999E-3</v>
      </c>
      <c r="V70" s="1">
        <v>1.050774E-3</v>
      </c>
    </row>
    <row r="71" spans="1:22" x14ac:dyDescent="0.2">
      <c r="A71" s="2" t="s">
        <v>159</v>
      </c>
      <c r="B71" s="3" t="s">
        <v>164</v>
      </c>
      <c r="C71" s="3" t="s">
        <v>165</v>
      </c>
      <c r="D71" s="12" t="s">
        <v>12</v>
      </c>
      <c r="E71" s="8">
        <v>0.67559272699999995</v>
      </c>
      <c r="F71" s="1">
        <v>0.56835213500000004</v>
      </c>
      <c r="G71" s="1">
        <v>0.47397171700000001</v>
      </c>
      <c r="H71" s="1">
        <v>0.38272590000000001</v>
      </c>
      <c r="I71" s="1">
        <v>0.35429590599999999</v>
      </c>
      <c r="J71" s="1">
        <v>0.70152130499999998</v>
      </c>
      <c r="K71" s="1">
        <v>0.28903284499999998</v>
      </c>
      <c r="L71" s="1">
        <v>0.442778487</v>
      </c>
      <c r="M71" s="1">
        <v>0.37672983900000001</v>
      </c>
      <c r="N71" s="1">
        <v>0.613487373</v>
      </c>
      <c r="O71" s="1">
        <v>0.33317611200000002</v>
      </c>
      <c r="P71" s="1">
        <v>0.51313028199999999</v>
      </c>
      <c r="Q71" s="1">
        <v>0.23612097600000001</v>
      </c>
      <c r="R71" s="1">
        <v>0.236294541</v>
      </c>
      <c r="S71" s="1">
        <v>0.39222670999999998</v>
      </c>
      <c r="T71" s="1">
        <v>0.240088625</v>
      </c>
      <c r="U71" s="1">
        <v>0.20554430700000001</v>
      </c>
      <c r="V71" s="1">
        <v>0.225036087</v>
      </c>
    </row>
    <row r="72" spans="1:22" x14ac:dyDescent="0.2">
      <c r="A72" s="2" t="s">
        <v>159</v>
      </c>
      <c r="B72" s="3" t="s">
        <v>164</v>
      </c>
      <c r="C72" s="3" t="s">
        <v>165</v>
      </c>
      <c r="D72" s="12" t="s">
        <v>203</v>
      </c>
      <c r="E72" s="8">
        <v>27.30732854</v>
      </c>
      <c r="F72" s="1">
        <v>32.680942270000003</v>
      </c>
      <c r="G72" s="1">
        <v>32.191025930000002</v>
      </c>
      <c r="H72" s="1">
        <v>40.2983932</v>
      </c>
      <c r="I72" s="1">
        <v>32.702608990000002</v>
      </c>
      <c r="J72" s="1">
        <v>39.117297979999996</v>
      </c>
      <c r="K72" s="1">
        <v>33.299414769999998</v>
      </c>
      <c r="L72" s="1">
        <v>30.337723489999998</v>
      </c>
      <c r="M72" s="1">
        <v>32.041133549999998</v>
      </c>
      <c r="N72" s="1">
        <v>50.248342090000001</v>
      </c>
      <c r="O72" s="1">
        <v>51.7862461</v>
      </c>
      <c r="P72" s="1">
        <v>50.89641151</v>
      </c>
      <c r="Q72" s="1">
        <v>33.654568789999999</v>
      </c>
      <c r="R72" s="1">
        <v>52.28240821</v>
      </c>
      <c r="S72" s="1">
        <v>59.956652890000001</v>
      </c>
      <c r="T72" s="1">
        <v>45.106618449999999</v>
      </c>
      <c r="U72" s="1">
        <v>40.778249940000002</v>
      </c>
      <c r="V72" s="1">
        <v>47.804142779999999</v>
      </c>
    </row>
    <row r="73" spans="1:22" x14ac:dyDescent="0.2">
      <c r="A73" s="2" t="s">
        <v>159</v>
      </c>
      <c r="B73" s="3" t="s">
        <v>164</v>
      </c>
      <c r="C73" s="3" t="s">
        <v>165</v>
      </c>
      <c r="D73" s="12" t="s">
        <v>204</v>
      </c>
      <c r="E73" s="8">
        <v>3.041350483</v>
      </c>
      <c r="F73" s="1">
        <v>3.0900294860000002</v>
      </c>
      <c r="G73" s="1">
        <v>3.2873841439999998</v>
      </c>
      <c r="H73" s="1">
        <v>2.9115450310000002</v>
      </c>
      <c r="I73" s="1">
        <v>0.79634606900000005</v>
      </c>
      <c r="J73" s="1">
        <v>1.3754454060000001</v>
      </c>
      <c r="K73" s="1">
        <v>1.014205056</v>
      </c>
      <c r="L73" s="1">
        <v>1.016711567</v>
      </c>
      <c r="M73" s="1">
        <v>1.277890862</v>
      </c>
      <c r="N73" s="1">
        <v>8.6320926369999995</v>
      </c>
      <c r="O73" s="1">
        <v>4.6889072619999999</v>
      </c>
      <c r="P73" s="1">
        <v>3.3520980210000002</v>
      </c>
      <c r="Q73" s="1">
        <v>3.5054885090000001</v>
      </c>
      <c r="R73" s="1">
        <v>2.9604077069999999</v>
      </c>
      <c r="S73" s="1">
        <v>0.887777276</v>
      </c>
      <c r="T73" s="1">
        <v>0.77225971500000001</v>
      </c>
      <c r="U73" s="1">
        <v>1.1091953379999999</v>
      </c>
      <c r="V73" s="1">
        <v>1.6492616689999999</v>
      </c>
    </row>
    <row r="74" spans="1:22" x14ac:dyDescent="0.2">
      <c r="A74" s="3" t="s">
        <v>160</v>
      </c>
      <c r="B74" s="3" t="s">
        <v>162</v>
      </c>
      <c r="C74" s="3" t="s">
        <v>165</v>
      </c>
      <c r="D74" s="12" t="s">
        <v>205</v>
      </c>
      <c r="E74" s="8">
        <v>1.141315E-3</v>
      </c>
      <c r="F74" s="1">
        <v>1.9937449999999999E-3</v>
      </c>
      <c r="G74" s="1">
        <v>1.421842E-3</v>
      </c>
      <c r="H74" s="1">
        <v>8.5141100000000005E-4</v>
      </c>
      <c r="I74" s="1">
        <v>2.0078330000000001E-3</v>
      </c>
      <c r="J74" s="1">
        <v>1.778808E-3</v>
      </c>
      <c r="K74" s="1">
        <v>2.143346E-3</v>
      </c>
      <c r="L74" s="1">
        <v>8.8459900000000002E-4</v>
      </c>
      <c r="M74" s="1">
        <v>1.52217E-3</v>
      </c>
      <c r="N74" s="1">
        <v>9.6091500000000001E-4</v>
      </c>
      <c r="O74" s="1">
        <v>1.824006E-3</v>
      </c>
      <c r="P74" s="1">
        <v>7.2769999999999996E-4</v>
      </c>
      <c r="Q74" s="1">
        <v>2.4815610000000002E-3</v>
      </c>
      <c r="R74" s="1">
        <v>1.8306590000000001E-3</v>
      </c>
      <c r="S74" s="1">
        <v>7.6303299999999998E-4</v>
      </c>
      <c r="T74" s="1">
        <v>1.369405E-3</v>
      </c>
      <c r="U74" s="1">
        <v>9.0503000000000003E-4</v>
      </c>
      <c r="V74" s="1">
        <v>7.7845200000000001E-4</v>
      </c>
    </row>
    <row r="75" spans="1:22" x14ac:dyDescent="0.2">
      <c r="A75" s="2" t="s">
        <v>159</v>
      </c>
      <c r="B75" s="3" t="s">
        <v>164</v>
      </c>
      <c r="C75" s="3" t="s">
        <v>165</v>
      </c>
      <c r="D75" s="12" t="s">
        <v>13</v>
      </c>
      <c r="E75" s="8">
        <v>1.7678319579999999</v>
      </c>
      <c r="F75" s="1">
        <v>1.32331292</v>
      </c>
      <c r="G75" s="1">
        <v>2.567011951</v>
      </c>
      <c r="H75" s="1">
        <v>2.499793361</v>
      </c>
      <c r="I75" s="1">
        <v>1.461415981</v>
      </c>
      <c r="J75" s="1">
        <v>2.0897248469999998</v>
      </c>
      <c r="K75" s="1">
        <v>0.83932312200000003</v>
      </c>
      <c r="L75" s="1">
        <v>0.72756354999999995</v>
      </c>
      <c r="M75" s="1">
        <v>0.85313336900000003</v>
      </c>
      <c r="N75" s="1">
        <v>5.920986793</v>
      </c>
      <c r="O75" s="1">
        <v>5.2866166100000003</v>
      </c>
      <c r="P75" s="1">
        <v>6.8035206400000003</v>
      </c>
      <c r="Q75" s="1">
        <v>3.240657353</v>
      </c>
      <c r="R75" s="1">
        <v>11.55095616</v>
      </c>
      <c r="S75" s="1">
        <v>9.0899306289999995</v>
      </c>
      <c r="T75" s="1">
        <v>3.4455903879999998</v>
      </c>
      <c r="U75" s="1">
        <v>8.2431914830000004</v>
      </c>
      <c r="V75" s="1">
        <v>5.4157410390000003</v>
      </c>
    </row>
    <row r="76" spans="1:22" ht="17" customHeight="1" x14ac:dyDescent="0.2">
      <c r="A76" s="2" t="s">
        <v>159</v>
      </c>
      <c r="B76" s="3" t="s">
        <v>164</v>
      </c>
      <c r="C76" s="3" t="s">
        <v>165</v>
      </c>
      <c r="D76" s="12" t="s">
        <v>31</v>
      </c>
      <c r="E76" s="8">
        <v>3.8373503000000003E-2</v>
      </c>
      <c r="F76" s="1">
        <v>6.0945956000000003E-2</v>
      </c>
      <c r="G76" s="1">
        <v>0.13681744000000001</v>
      </c>
      <c r="H76" s="1">
        <v>0.12970867599999999</v>
      </c>
      <c r="I76" s="1">
        <v>7.6854351000000001E-2</v>
      </c>
      <c r="J76" s="1">
        <v>8.5213871999999996E-2</v>
      </c>
      <c r="K76" s="1">
        <v>9.8132943E-2</v>
      </c>
      <c r="L76" s="1">
        <v>0.107331553</v>
      </c>
      <c r="M76" s="1">
        <v>9.4101553000000004E-2</v>
      </c>
      <c r="N76" s="1">
        <v>0.230498067</v>
      </c>
      <c r="O76" s="1">
        <v>0.137254189</v>
      </c>
      <c r="P76" s="1">
        <v>0.128267822</v>
      </c>
      <c r="Q76" s="1">
        <v>7.6812446000000006E-2</v>
      </c>
      <c r="R76" s="1">
        <v>0.14898286099999999</v>
      </c>
      <c r="S76" s="1">
        <v>0.11192303100000001</v>
      </c>
      <c r="T76" s="1">
        <v>9.8480459000000006E-2</v>
      </c>
      <c r="U76" s="1">
        <v>0.194309921</v>
      </c>
      <c r="V76" s="1">
        <v>0.133008082</v>
      </c>
    </row>
    <row r="77" spans="1:22" x14ac:dyDescent="0.2">
      <c r="A77" s="3" t="s">
        <v>160</v>
      </c>
      <c r="B77" s="3" t="s">
        <v>162</v>
      </c>
      <c r="C77" s="3" t="s">
        <v>165</v>
      </c>
      <c r="D77" s="12" t="s">
        <v>206</v>
      </c>
      <c r="E77" s="8" t="e">
        <v>#N/A</v>
      </c>
      <c r="F77" s="1" t="e">
        <v>#N/A</v>
      </c>
      <c r="G77" s="1">
        <v>7.2921200000000002E-4</v>
      </c>
      <c r="H77" s="1">
        <v>4.6311900000000001E-4</v>
      </c>
      <c r="I77" s="5">
        <v>9.3599999999999998E-5</v>
      </c>
      <c r="J77" s="1" t="e">
        <v>#N/A</v>
      </c>
      <c r="K77" s="1">
        <v>4.1427199999999998E-4</v>
      </c>
      <c r="L77" s="1">
        <v>4.1062E-4</v>
      </c>
      <c r="M77" s="1" t="e">
        <v>#N/A</v>
      </c>
      <c r="N77" s="1">
        <v>2.3258440000000001E-3</v>
      </c>
      <c r="O77" s="1">
        <v>2.455895E-3</v>
      </c>
      <c r="P77" s="1">
        <v>2.1317189999999998E-3</v>
      </c>
      <c r="Q77" s="1" t="e">
        <v>#N/A</v>
      </c>
      <c r="R77" s="1">
        <v>3.7099799999999999E-4</v>
      </c>
      <c r="S77" s="1">
        <v>5.2800299999999998E-4</v>
      </c>
      <c r="T77" s="1">
        <v>2.4718599999999999E-4</v>
      </c>
      <c r="U77" s="1">
        <v>7.2398500000000001E-4</v>
      </c>
      <c r="V77" s="1">
        <v>3.2193800000000002E-4</v>
      </c>
    </row>
    <row r="78" spans="1:22" x14ac:dyDescent="0.2">
      <c r="A78" s="2" t="s">
        <v>159</v>
      </c>
      <c r="B78" s="3" t="s">
        <v>164</v>
      </c>
      <c r="C78" s="3" t="s">
        <v>166</v>
      </c>
      <c r="D78" s="12" t="s">
        <v>46</v>
      </c>
      <c r="E78" s="8">
        <v>157.17081780000001</v>
      </c>
      <c r="F78" s="1">
        <v>171.04327620000001</v>
      </c>
      <c r="G78" s="1">
        <v>194.21914520000001</v>
      </c>
      <c r="H78" s="1">
        <v>247.39805269999999</v>
      </c>
      <c r="I78" s="1">
        <v>152.74874030000001</v>
      </c>
      <c r="J78" s="1">
        <v>208.6524465</v>
      </c>
      <c r="K78" s="1">
        <v>218.27017290000001</v>
      </c>
      <c r="L78" s="1">
        <v>176.8053165</v>
      </c>
      <c r="M78" s="1">
        <v>192.6478458</v>
      </c>
      <c r="N78" s="1">
        <v>192.26425950000001</v>
      </c>
      <c r="O78" s="1">
        <v>184.9068475</v>
      </c>
      <c r="P78" s="1">
        <v>185.96543339999999</v>
      </c>
      <c r="Q78" s="1">
        <v>171.54643619999999</v>
      </c>
      <c r="R78" s="1">
        <v>176.59276550000001</v>
      </c>
      <c r="S78" s="1">
        <v>143.8725426</v>
      </c>
      <c r="T78" s="1">
        <v>192.8783664</v>
      </c>
      <c r="U78" s="1">
        <v>140.80617889999999</v>
      </c>
      <c r="V78" s="1">
        <v>135.175916</v>
      </c>
    </row>
    <row r="79" spans="1:22" x14ac:dyDescent="0.2">
      <c r="A79" s="3" t="s">
        <v>160</v>
      </c>
      <c r="B79" s="3" t="s">
        <v>164</v>
      </c>
      <c r="C79" s="3" t="s">
        <v>165</v>
      </c>
      <c r="D79" s="12" t="s">
        <v>207</v>
      </c>
      <c r="E79" s="8">
        <v>5.6692649999999997E-3</v>
      </c>
      <c r="F79" s="1">
        <v>7.1465890000000001E-3</v>
      </c>
      <c r="G79" s="1">
        <v>6.0684579999999997E-3</v>
      </c>
      <c r="H79" s="1">
        <v>4.5190619999999999E-3</v>
      </c>
      <c r="I79" s="1">
        <v>3.6388480000000001E-3</v>
      </c>
      <c r="J79" s="1">
        <v>3.854597E-3</v>
      </c>
      <c r="K79" s="1">
        <v>3.720321E-3</v>
      </c>
      <c r="L79" s="1">
        <v>3.4766530000000001E-3</v>
      </c>
      <c r="M79" s="1">
        <v>3.452756E-3</v>
      </c>
      <c r="N79" s="1">
        <v>7.2164630000000002E-3</v>
      </c>
      <c r="O79" s="1">
        <v>6.4248400000000002E-3</v>
      </c>
      <c r="P79" s="1">
        <v>6.3857360000000004E-3</v>
      </c>
      <c r="Q79" s="1">
        <v>3.6547419999999999E-3</v>
      </c>
      <c r="R79" s="1">
        <v>4.129237E-3</v>
      </c>
      <c r="S79" s="1">
        <v>3.431099E-3</v>
      </c>
      <c r="T79" s="1">
        <v>3.493271E-3</v>
      </c>
      <c r="U79" s="1">
        <v>3.9995500000000002E-3</v>
      </c>
      <c r="V79" s="1">
        <v>3.6879920000000002E-3</v>
      </c>
    </row>
    <row r="80" spans="1:22" x14ac:dyDescent="0.2">
      <c r="A80" s="2" t="s">
        <v>159</v>
      </c>
      <c r="B80" s="3" t="s">
        <v>164</v>
      </c>
      <c r="C80" s="3" t="s">
        <v>165</v>
      </c>
      <c r="D80" s="12" t="s">
        <v>47</v>
      </c>
      <c r="E80" s="8">
        <v>3.7248578999999997E-2</v>
      </c>
      <c r="F80" s="1">
        <v>3.2826690999999998E-2</v>
      </c>
      <c r="G80" s="1">
        <v>3.4550913000000003E-2</v>
      </c>
      <c r="H80" s="1">
        <v>5.6312440999999998E-2</v>
      </c>
      <c r="I80" s="1">
        <v>4.1754781999999997E-2</v>
      </c>
      <c r="J80" s="1">
        <v>4.0700022000000002E-2</v>
      </c>
      <c r="K80" s="1">
        <v>4.792565E-2</v>
      </c>
      <c r="L80" s="1">
        <v>4.2678309999999997E-2</v>
      </c>
      <c r="M80" s="1">
        <v>3.7532823999999999E-2</v>
      </c>
      <c r="N80" s="1">
        <v>6.7302397E-2</v>
      </c>
      <c r="O80" s="1">
        <v>7.3220058000000005E-2</v>
      </c>
      <c r="P80" s="1">
        <v>5.0223495E-2</v>
      </c>
      <c r="Q80" s="1">
        <v>8.9192696000000002E-2</v>
      </c>
      <c r="R80" s="1">
        <v>0.11715690600000001</v>
      </c>
      <c r="S80" s="1">
        <v>9.5954848999999995E-2</v>
      </c>
      <c r="T80" s="1">
        <v>6.129979E-2</v>
      </c>
      <c r="U80" s="1">
        <v>0.17913190400000001</v>
      </c>
      <c r="V80" s="1">
        <v>0.16764820699999999</v>
      </c>
    </row>
    <row r="81" spans="1:22" x14ac:dyDescent="0.2">
      <c r="A81" s="2" t="s">
        <v>159</v>
      </c>
      <c r="B81" s="3" t="s">
        <v>164</v>
      </c>
      <c r="C81" s="3" t="s">
        <v>165</v>
      </c>
      <c r="D81" s="12" t="s">
        <v>193</v>
      </c>
      <c r="E81" s="8">
        <v>1.5940906000000001E-2</v>
      </c>
      <c r="F81" s="1">
        <v>2.1946462E-2</v>
      </c>
      <c r="G81" s="1">
        <v>2.4785937000000001E-2</v>
      </c>
      <c r="H81" s="1">
        <v>1.7142951999999999E-2</v>
      </c>
      <c r="I81" s="1">
        <v>1.7407116E-2</v>
      </c>
      <c r="J81" s="1">
        <v>2.4781971E-2</v>
      </c>
      <c r="K81" s="1">
        <v>2.1405770000000001E-2</v>
      </c>
      <c r="L81" s="1">
        <v>2.2062278000000001E-2</v>
      </c>
      <c r="M81" s="1">
        <v>3.0255104000000001E-2</v>
      </c>
      <c r="N81" s="1">
        <v>3.7553590999999997E-2</v>
      </c>
      <c r="O81" s="1">
        <v>4.8164736999999999E-2</v>
      </c>
      <c r="P81" s="1">
        <v>3.8050423999999999E-2</v>
      </c>
      <c r="Q81" s="1">
        <v>2.0411135E-2</v>
      </c>
      <c r="R81" s="1">
        <v>2.9543080999999999E-2</v>
      </c>
      <c r="S81" s="1">
        <v>2.7837658000000001E-2</v>
      </c>
      <c r="T81" s="1">
        <v>3.2442836000000003E-2</v>
      </c>
      <c r="U81" s="1">
        <v>2.7740205E-2</v>
      </c>
      <c r="V81" s="1">
        <v>2.8966829999999999E-2</v>
      </c>
    </row>
    <row r="82" spans="1:22" x14ac:dyDescent="0.2">
      <c r="A82" s="2" t="s">
        <v>159</v>
      </c>
      <c r="B82" s="3" t="s">
        <v>164</v>
      </c>
      <c r="C82" s="3" t="s">
        <v>165</v>
      </c>
      <c r="D82" s="12" t="s">
        <v>14</v>
      </c>
      <c r="E82" s="8">
        <v>0.23716630399999999</v>
      </c>
      <c r="F82" s="1">
        <v>0.313927014</v>
      </c>
      <c r="G82" s="1">
        <v>0.17475062599999999</v>
      </c>
      <c r="H82" s="1">
        <v>0.121120042</v>
      </c>
      <c r="I82" s="1">
        <v>0.11228207799999999</v>
      </c>
      <c r="J82" s="1">
        <v>0.156587595</v>
      </c>
      <c r="K82" s="1">
        <v>0.10007690700000001</v>
      </c>
      <c r="L82" s="1">
        <v>0.22792611900000001</v>
      </c>
      <c r="M82" s="1">
        <v>0.14562879200000001</v>
      </c>
      <c r="N82" s="1">
        <v>0.84990807700000004</v>
      </c>
      <c r="O82" s="1">
        <v>0.33842383100000001</v>
      </c>
      <c r="P82" s="1">
        <v>0.2427424</v>
      </c>
      <c r="Q82" s="1">
        <v>0.147831197</v>
      </c>
      <c r="R82" s="1">
        <v>0.190299939</v>
      </c>
      <c r="S82" s="1">
        <v>0.16927155699999999</v>
      </c>
      <c r="T82" s="1">
        <v>0.145596538</v>
      </c>
      <c r="U82" s="1">
        <v>0.20493931200000001</v>
      </c>
      <c r="V82" s="1">
        <v>0.19258044899999999</v>
      </c>
    </row>
    <row r="83" spans="1:22" x14ac:dyDescent="0.2">
      <c r="A83" s="2" t="s">
        <v>159</v>
      </c>
      <c r="B83" s="3" t="s">
        <v>164</v>
      </c>
      <c r="C83" s="3" t="s">
        <v>165</v>
      </c>
      <c r="D83" s="12" t="s">
        <v>177</v>
      </c>
      <c r="E83" s="8">
        <v>2.4755970359999999</v>
      </c>
      <c r="F83" s="1">
        <v>3.2991731039999999</v>
      </c>
      <c r="G83" s="1">
        <v>3.7456401239999999</v>
      </c>
      <c r="H83" s="1">
        <v>4.1776566309999996</v>
      </c>
      <c r="I83" s="1">
        <v>2.95502559</v>
      </c>
      <c r="J83" s="1">
        <v>3.8000275979999998</v>
      </c>
      <c r="K83" s="1">
        <v>3.0082467890000002</v>
      </c>
      <c r="L83" s="1">
        <v>2.7772874129999998</v>
      </c>
      <c r="M83" s="1">
        <v>2.8568731779999998</v>
      </c>
      <c r="N83" s="1">
        <v>3.825954002</v>
      </c>
      <c r="O83" s="1">
        <v>4.0727777600000001</v>
      </c>
      <c r="P83" s="1">
        <v>3.846016943</v>
      </c>
      <c r="Q83" s="1">
        <v>2.6140672220000001</v>
      </c>
      <c r="R83" s="1">
        <v>3.873733965</v>
      </c>
      <c r="S83" s="1">
        <v>3.3856679729999999</v>
      </c>
      <c r="T83" s="1">
        <v>3.5261931789999998</v>
      </c>
      <c r="U83" s="1">
        <v>2.8358674169999998</v>
      </c>
      <c r="V83" s="1">
        <v>3.127108008</v>
      </c>
    </row>
    <row r="84" spans="1:22" x14ac:dyDescent="0.2">
      <c r="A84" s="3" t="s">
        <v>160</v>
      </c>
      <c r="B84" s="3" t="s">
        <v>162</v>
      </c>
      <c r="C84" s="3" t="s">
        <v>165</v>
      </c>
      <c r="D84" s="12" t="s">
        <v>190</v>
      </c>
      <c r="E84" s="8">
        <v>1.315021E-3</v>
      </c>
      <c r="F84" s="1">
        <v>1.3293840000000001E-3</v>
      </c>
      <c r="G84" s="1">
        <v>1.5274419999999999E-3</v>
      </c>
      <c r="H84" s="1">
        <v>1.250496E-3</v>
      </c>
      <c r="I84" s="1">
        <v>1.2371769999999999E-3</v>
      </c>
      <c r="J84" s="1">
        <v>1.502932E-3</v>
      </c>
      <c r="K84" s="1">
        <v>1.0550379999999999E-3</v>
      </c>
      <c r="L84" s="1">
        <v>1.260534E-3</v>
      </c>
      <c r="M84" s="1" t="e">
        <v>#N/A</v>
      </c>
      <c r="N84" s="1">
        <v>1.9831919999999999E-3</v>
      </c>
      <c r="O84" s="1">
        <v>1.864662E-3</v>
      </c>
      <c r="P84" s="1">
        <v>2.251421E-3</v>
      </c>
      <c r="Q84" s="1">
        <v>1.484686E-3</v>
      </c>
      <c r="R84" s="1">
        <v>2.3824990000000002E-3</v>
      </c>
      <c r="S84" s="1">
        <v>1.8597749999999999E-3</v>
      </c>
      <c r="T84" s="1">
        <v>1.7428089999999999E-3</v>
      </c>
      <c r="U84" s="1">
        <v>2.2939000000000002E-3</v>
      </c>
      <c r="V84" s="1">
        <v>2.1051989999999999E-3</v>
      </c>
    </row>
    <row r="85" spans="1:22" x14ac:dyDescent="0.2">
      <c r="A85" s="3" t="s">
        <v>160</v>
      </c>
      <c r="B85" s="3" t="s">
        <v>164</v>
      </c>
      <c r="C85" s="3" t="s">
        <v>165</v>
      </c>
      <c r="D85" s="12" t="s">
        <v>191</v>
      </c>
      <c r="E85" s="8">
        <v>0.22141739599999999</v>
      </c>
      <c r="F85" s="1">
        <v>0.228754398</v>
      </c>
      <c r="G85" s="1">
        <v>0.26121095599999999</v>
      </c>
      <c r="H85" s="1">
        <v>0.2568859</v>
      </c>
      <c r="I85" s="1">
        <v>0.205275977</v>
      </c>
      <c r="J85" s="1">
        <v>0.212440299</v>
      </c>
      <c r="K85" s="1">
        <v>0.18090028799999999</v>
      </c>
      <c r="L85" s="1">
        <v>0.178962648</v>
      </c>
      <c r="M85" s="1">
        <v>0.18828076699999999</v>
      </c>
      <c r="N85" s="1">
        <v>0.34079009199999999</v>
      </c>
      <c r="O85" s="1">
        <v>0.30480077300000002</v>
      </c>
      <c r="P85" s="1">
        <v>0.37305339999999998</v>
      </c>
      <c r="Q85" s="1">
        <v>0.241583033</v>
      </c>
      <c r="R85" s="1">
        <v>0.39332555600000002</v>
      </c>
      <c r="S85" s="1">
        <v>0.33524409399999999</v>
      </c>
      <c r="T85" s="1">
        <v>0.29759577500000001</v>
      </c>
      <c r="U85" s="1">
        <v>0.36750420299999997</v>
      </c>
      <c r="V85" s="1">
        <v>0.33448958000000001</v>
      </c>
    </row>
    <row r="86" spans="1:22" x14ac:dyDescent="0.2">
      <c r="A86" s="2" t="s">
        <v>159</v>
      </c>
      <c r="B86" s="3" t="s">
        <v>164</v>
      </c>
      <c r="C86" s="3" t="s">
        <v>165</v>
      </c>
      <c r="D86" s="12" t="s">
        <v>32</v>
      </c>
      <c r="E86" s="8">
        <v>0.424727044</v>
      </c>
      <c r="F86" s="1">
        <v>0.289710623</v>
      </c>
      <c r="G86" s="1">
        <v>0.42208730799999999</v>
      </c>
      <c r="H86" s="1">
        <v>0.69832507399999999</v>
      </c>
      <c r="I86" s="1">
        <v>0.51721505599999995</v>
      </c>
      <c r="J86" s="1">
        <v>0.90747578600000001</v>
      </c>
      <c r="K86" s="1">
        <v>0.52391257300000005</v>
      </c>
      <c r="L86" s="1">
        <v>0.50830561600000002</v>
      </c>
      <c r="M86" s="1">
        <v>0.72981276100000003</v>
      </c>
      <c r="N86" s="1">
        <v>0.44748282099999998</v>
      </c>
      <c r="O86" s="1">
        <v>0.40990905500000002</v>
      </c>
      <c r="P86" s="1">
        <v>0.38074145399999998</v>
      </c>
      <c r="Q86" s="1">
        <v>0.52850728999999996</v>
      </c>
      <c r="R86" s="1">
        <v>0.98361452699999996</v>
      </c>
      <c r="S86" s="1">
        <v>1.960565318</v>
      </c>
      <c r="T86" s="1">
        <v>0.713656548</v>
      </c>
      <c r="U86" s="1">
        <v>0.590759425</v>
      </c>
      <c r="V86" s="1">
        <v>0.74059933600000005</v>
      </c>
    </row>
    <row r="87" spans="1:22" x14ac:dyDescent="0.2">
      <c r="A87" s="2" t="s">
        <v>159</v>
      </c>
      <c r="B87" s="3" t="s">
        <v>164</v>
      </c>
      <c r="C87" s="3" t="s">
        <v>165</v>
      </c>
      <c r="D87" s="12" t="s">
        <v>48</v>
      </c>
      <c r="E87" s="8">
        <v>6.6212054199999999</v>
      </c>
      <c r="F87" s="1">
        <v>7.7181980980000002</v>
      </c>
      <c r="G87" s="1">
        <v>8.8743227319999995</v>
      </c>
      <c r="H87" s="1">
        <v>10.26371767</v>
      </c>
      <c r="I87" s="1">
        <v>6.8890700410000001</v>
      </c>
      <c r="J87" s="1">
        <v>9.9461145710000007</v>
      </c>
      <c r="K87" s="1">
        <v>10.13117271</v>
      </c>
      <c r="L87" s="1">
        <v>8.1461112119999992</v>
      </c>
      <c r="M87" s="1">
        <v>9.4176013300000001</v>
      </c>
      <c r="N87" s="1">
        <v>7.6271740770000003</v>
      </c>
      <c r="O87" s="1">
        <v>8.102027842</v>
      </c>
      <c r="P87" s="1">
        <v>8.3814084219999998</v>
      </c>
      <c r="Q87" s="1">
        <v>9.7263402859999992</v>
      </c>
      <c r="R87" s="1">
        <v>9.9259211090000008</v>
      </c>
      <c r="S87" s="1">
        <v>6.6874646689999997</v>
      </c>
      <c r="T87" s="1">
        <v>9.9591428569999998</v>
      </c>
      <c r="U87" s="1">
        <v>7.507714902</v>
      </c>
      <c r="V87" s="1">
        <v>6.6950320769999996</v>
      </c>
    </row>
    <row r="88" spans="1:22" x14ac:dyDescent="0.2">
      <c r="A88" s="2" t="s">
        <v>159</v>
      </c>
      <c r="B88" s="3" t="s">
        <v>164</v>
      </c>
      <c r="C88" s="3" t="s">
        <v>165</v>
      </c>
      <c r="D88" s="12" t="s">
        <v>22</v>
      </c>
      <c r="E88" s="8">
        <v>0.17778967100000001</v>
      </c>
      <c r="F88" s="1">
        <v>0.26117003</v>
      </c>
      <c r="G88" s="1">
        <v>0.232165802</v>
      </c>
      <c r="H88" s="1">
        <v>0.18789916300000001</v>
      </c>
      <c r="I88" s="1">
        <v>0.21599088599999999</v>
      </c>
      <c r="J88" s="1">
        <v>0.26098527900000001</v>
      </c>
      <c r="K88" s="1">
        <v>0.19326715999999999</v>
      </c>
      <c r="L88" s="1">
        <v>0.20217146699999999</v>
      </c>
      <c r="M88" s="1">
        <v>0.23391276599999999</v>
      </c>
      <c r="N88" s="1">
        <v>0.36211649499999998</v>
      </c>
      <c r="O88" s="1">
        <v>0.39242828800000001</v>
      </c>
      <c r="P88" s="1">
        <v>0.34670680599999998</v>
      </c>
      <c r="Q88" s="1">
        <v>0.18196259400000001</v>
      </c>
      <c r="R88" s="1">
        <v>0.30618379099999998</v>
      </c>
      <c r="S88" s="1">
        <v>0.27929574299999999</v>
      </c>
      <c r="T88" s="1">
        <v>0.27482036399999998</v>
      </c>
      <c r="U88" s="1">
        <v>0.27377921300000002</v>
      </c>
      <c r="V88" s="1">
        <v>0.27831547000000001</v>
      </c>
    </row>
    <row r="89" spans="1:22" x14ac:dyDescent="0.2">
      <c r="A89" s="2" t="s">
        <v>159</v>
      </c>
      <c r="B89" s="3" t="s">
        <v>164</v>
      </c>
      <c r="C89" s="3" t="s">
        <v>165</v>
      </c>
      <c r="D89" s="12" t="s">
        <v>208</v>
      </c>
      <c r="E89" s="8">
        <v>0.16139610700000001</v>
      </c>
      <c r="F89" s="1">
        <v>0.19314216100000001</v>
      </c>
      <c r="G89" s="1">
        <v>0.221470843</v>
      </c>
      <c r="H89" s="1">
        <v>0.275559522</v>
      </c>
      <c r="I89" s="1">
        <v>0.167004122</v>
      </c>
      <c r="J89" s="1">
        <v>0.28526845000000001</v>
      </c>
      <c r="K89" s="1">
        <v>0.158939258</v>
      </c>
      <c r="L89" s="1">
        <v>0.18668675000000001</v>
      </c>
      <c r="M89" s="1">
        <v>0.20691225899999999</v>
      </c>
      <c r="N89" s="1">
        <v>0.26164375400000001</v>
      </c>
      <c r="O89" s="1">
        <v>0.234306666</v>
      </c>
      <c r="P89" s="1">
        <v>0.23419119999999999</v>
      </c>
      <c r="Q89" s="1">
        <v>0.160097299</v>
      </c>
      <c r="R89" s="1">
        <v>0.25865120200000002</v>
      </c>
      <c r="S89" s="1">
        <v>0.39697067600000002</v>
      </c>
      <c r="T89" s="1">
        <v>0.196277854</v>
      </c>
      <c r="U89" s="1">
        <v>0.16330267600000001</v>
      </c>
      <c r="V89" s="1">
        <v>0.27003142099999999</v>
      </c>
    </row>
    <row r="90" spans="1:22" x14ac:dyDescent="0.2">
      <c r="A90" s="2" t="s">
        <v>159</v>
      </c>
      <c r="B90" s="3" t="s">
        <v>164</v>
      </c>
      <c r="C90" s="3" t="s">
        <v>166</v>
      </c>
      <c r="D90" s="12" t="s">
        <v>49</v>
      </c>
      <c r="E90" s="8">
        <v>289.81085510000003</v>
      </c>
      <c r="F90" s="1">
        <v>256.18799389999998</v>
      </c>
      <c r="G90" s="1">
        <v>409.6397432</v>
      </c>
      <c r="H90" s="1">
        <v>429.57112480000001</v>
      </c>
      <c r="I90" s="1">
        <v>313.65946580000002</v>
      </c>
      <c r="J90" s="1">
        <v>374.7914275</v>
      </c>
      <c r="K90" s="1">
        <v>344.58171099999998</v>
      </c>
      <c r="L90" s="1">
        <v>301.22778240000002</v>
      </c>
      <c r="M90" s="1">
        <v>350.79750430000001</v>
      </c>
      <c r="N90" s="1">
        <v>433.88983409999997</v>
      </c>
      <c r="O90" s="1">
        <v>375.69231250000001</v>
      </c>
      <c r="P90" s="1">
        <v>446.26339209999998</v>
      </c>
      <c r="Q90" s="1">
        <v>343.31941990000001</v>
      </c>
      <c r="R90" s="1">
        <v>505.8936898</v>
      </c>
      <c r="S90" s="1">
        <v>412.26825989999998</v>
      </c>
      <c r="T90" s="1">
        <v>446.31049680000001</v>
      </c>
      <c r="U90" s="1">
        <v>484.59649189999999</v>
      </c>
      <c r="V90" s="1">
        <v>431.00379320000002</v>
      </c>
    </row>
    <row r="91" spans="1:22" x14ac:dyDescent="0.2">
      <c r="A91" s="2" t="s">
        <v>159</v>
      </c>
      <c r="B91" s="3" t="s">
        <v>164</v>
      </c>
      <c r="C91" s="3" t="s">
        <v>165</v>
      </c>
      <c r="D91" s="12" t="s">
        <v>209</v>
      </c>
      <c r="E91" s="8">
        <v>5.4172066999999997E-2</v>
      </c>
      <c r="F91" s="1">
        <v>6.8724876000000004E-2</v>
      </c>
      <c r="G91" s="1">
        <v>0.109095604</v>
      </c>
      <c r="H91" s="1">
        <v>7.2788782999999996E-2</v>
      </c>
      <c r="I91" s="1">
        <v>7.1154864999999998E-2</v>
      </c>
      <c r="J91" s="1">
        <v>9.175933E-2</v>
      </c>
      <c r="K91" s="1">
        <v>0.116270574</v>
      </c>
      <c r="L91" s="1">
        <v>7.4412607000000006E-2</v>
      </c>
      <c r="M91" s="1">
        <v>8.6239113000000006E-2</v>
      </c>
      <c r="N91" s="1">
        <v>0.110583425</v>
      </c>
      <c r="O91" s="1">
        <v>0.11444985100000001</v>
      </c>
      <c r="P91" s="1">
        <v>9.5319984999999996E-2</v>
      </c>
      <c r="Q91" s="1">
        <v>5.8701647000000003E-2</v>
      </c>
      <c r="R91" s="1">
        <v>0.17014647899999999</v>
      </c>
      <c r="S91" s="1">
        <v>0.14171724999999999</v>
      </c>
      <c r="T91" s="1">
        <v>0.11805631599999999</v>
      </c>
      <c r="U91" s="1">
        <v>6.1667176999999997E-2</v>
      </c>
      <c r="V91" s="1">
        <v>7.4748510000000004E-2</v>
      </c>
    </row>
    <row r="92" spans="1:22" x14ac:dyDescent="0.2">
      <c r="A92" s="3" t="s">
        <v>160</v>
      </c>
      <c r="B92" s="3" t="s">
        <v>164</v>
      </c>
      <c r="C92" s="3" t="s">
        <v>165</v>
      </c>
      <c r="D92" s="12" t="s">
        <v>33</v>
      </c>
      <c r="E92" s="8">
        <v>4.3750199999999999E-4</v>
      </c>
      <c r="F92" s="1">
        <v>6.5511200000000001E-4</v>
      </c>
      <c r="G92" s="1">
        <v>6.3926599999999999E-4</v>
      </c>
      <c r="H92" s="1">
        <v>3.8644999999999999E-4</v>
      </c>
      <c r="I92" s="1">
        <v>7.83664E-4</v>
      </c>
      <c r="J92" s="1">
        <v>9.2262699999999997E-4</v>
      </c>
      <c r="K92" s="1">
        <v>3.83366E-4</v>
      </c>
      <c r="L92" s="1">
        <v>7.6940799999999996E-4</v>
      </c>
      <c r="M92" s="1">
        <v>5.8708700000000003E-4</v>
      </c>
      <c r="N92" s="1">
        <v>1.1107210000000001E-3</v>
      </c>
      <c r="O92" s="1">
        <v>1.727412E-3</v>
      </c>
      <c r="P92" s="1">
        <v>7.7638399999999997E-4</v>
      </c>
      <c r="Q92" s="1">
        <v>8.1234199999999997E-4</v>
      </c>
      <c r="R92" s="1">
        <v>1.2886239999999999E-3</v>
      </c>
      <c r="S92" s="1">
        <v>1.949908E-3</v>
      </c>
      <c r="T92" s="1">
        <v>5.9833599999999999E-4</v>
      </c>
      <c r="U92" s="1">
        <v>9.9255900000000006E-4</v>
      </c>
      <c r="V92" s="1">
        <v>1.1439829999999999E-3</v>
      </c>
    </row>
    <row r="93" spans="1:22" x14ac:dyDescent="0.2">
      <c r="A93" s="3" t="s">
        <v>160</v>
      </c>
      <c r="B93" s="3" t="s">
        <v>164</v>
      </c>
      <c r="C93" s="3" t="s">
        <v>165</v>
      </c>
      <c r="D93" s="12" t="s">
        <v>210</v>
      </c>
      <c r="E93" s="8">
        <v>8.6688600000000005E-3</v>
      </c>
      <c r="F93" s="1">
        <v>1.0024376E-2</v>
      </c>
      <c r="G93" s="1">
        <v>1.2492665999999999E-2</v>
      </c>
      <c r="H93" s="1">
        <v>8.135649E-3</v>
      </c>
      <c r="I93" s="1">
        <v>6.3426239999999998E-3</v>
      </c>
      <c r="J93" s="1">
        <v>6.50184E-3</v>
      </c>
      <c r="K93" s="1">
        <v>7.548735E-3</v>
      </c>
      <c r="L93" s="1">
        <v>6.4769440000000001E-3</v>
      </c>
      <c r="M93" s="1">
        <v>6.9601430000000002E-3</v>
      </c>
      <c r="N93" s="1">
        <v>1.141059E-2</v>
      </c>
      <c r="O93" s="1">
        <v>1.1760944000000001E-2</v>
      </c>
      <c r="P93" s="1">
        <v>1.2105522000000001E-2</v>
      </c>
      <c r="Q93" s="1">
        <v>6.8291030000000004E-3</v>
      </c>
      <c r="R93" s="1">
        <v>8.0129299999999997E-3</v>
      </c>
      <c r="S93" s="1">
        <v>5.4797759999999996E-3</v>
      </c>
      <c r="T93" s="1">
        <v>7.388632E-3</v>
      </c>
      <c r="U93" s="1">
        <v>7.1067480000000004E-3</v>
      </c>
      <c r="V93" s="1">
        <v>7.0318009999999999E-3</v>
      </c>
    </row>
    <row r="94" spans="1:22" x14ac:dyDescent="0.2">
      <c r="A94" s="2" t="s">
        <v>159</v>
      </c>
      <c r="B94" s="3" t="s">
        <v>164</v>
      </c>
      <c r="C94" s="3" t="s">
        <v>165</v>
      </c>
      <c r="D94" s="12" t="s">
        <v>15</v>
      </c>
      <c r="E94" s="8">
        <v>0.50492278099999999</v>
      </c>
      <c r="F94" s="1">
        <v>0.51097663800000004</v>
      </c>
      <c r="G94" s="1">
        <v>0.50271732400000002</v>
      </c>
      <c r="H94" s="1">
        <v>0.44147096899999999</v>
      </c>
      <c r="I94" s="1">
        <v>0.38686586299999998</v>
      </c>
      <c r="J94" s="1">
        <v>0.43601799600000002</v>
      </c>
      <c r="K94" s="1">
        <v>0.512940481</v>
      </c>
      <c r="L94" s="1">
        <v>0.45946157399999998</v>
      </c>
      <c r="M94" s="1">
        <v>0.43484138300000003</v>
      </c>
      <c r="N94" s="1">
        <v>1.0480561070000001</v>
      </c>
      <c r="O94" s="1">
        <v>0.71974037199999996</v>
      </c>
      <c r="P94" s="1">
        <v>0.67571618899999997</v>
      </c>
      <c r="Q94" s="1">
        <v>0.62303883800000004</v>
      </c>
      <c r="R94" s="1">
        <v>0.53720965399999998</v>
      </c>
      <c r="S94" s="1">
        <v>0.59071082399999997</v>
      </c>
      <c r="T94" s="1">
        <v>0.57333423500000003</v>
      </c>
      <c r="U94" s="1">
        <v>0.78300227600000005</v>
      </c>
      <c r="V94" s="1">
        <v>0.565243206</v>
      </c>
    </row>
    <row r="95" spans="1:22" x14ac:dyDescent="0.2">
      <c r="A95" s="2" t="s">
        <v>159</v>
      </c>
      <c r="B95" s="3" t="s">
        <v>164</v>
      </c>
      <c r="C95" s="3" t="s">
        <v>165</v>
      </c>
      <c r="D95" s="12" t="s">
        <v>170</v>
      </c>
      <c r="E95" s="8">
        <v>0.109076485</v>
      </c>
      <c r="F95" s="1">
        <v>0.138956677</v>
      </c>
      <c r="G95" s="1">
        <v>0.12863481500000001</v>
      </c>
      <c r="H95" s="1">
        <v>0.201363759</v>
      </c>
      <c r="I95" s="1">
        <v>0.10659908899999999</v>
      </c>
      <c r="J95" s="1">
        <v>0.13880821199999999</v>
      </c>
      <c r="K95" s="1">
        <v>0.126313856</v>
      </c>
      <c r="L95" s="1">
        <v>0.109202312</v>
      </c>
      <c r="M95" s="1">
        <v>0.13444127</v>
      </c>
      <c r="N95" s="1">
        <v>0.179305679</v>
      </c>
      <c r="O95" s="1">
        <v>0.20770838899999999</v>
      </c>
      <c r="P95" s="1">
        <v>0.17959075799999999</v>
      </c>
      <c r="Q95" s="1">
        <v>0.148576607</v>
      </c>
      <c r="R95" s="1">
        <v>0.226686784</v>
      </c>
      <c r="S95" s="1">
        <v>0.17921332000000001</v>
      </c>
      <c r="T95" s="1">
        <v>0.173645998</v>
      </c>
      <c r="U95" s="1">
        <v>0.25937754499999999</v>
      </c>
      <c r="V95" s="1">
        <v>0.25114310400000001</v>
      </c>
    </row>
    <row r="96" spans="1:22" x14ac:dyDescent="0.2">
      <c r="A96" s="2" t="s">
        <v>159</v>
      </c>
      <c r="B96" s="3" t="s">
        <v>162</v>
      </c>
      <c r="C96" s="3" t="s">
        <v>165</v>
      </c>
      <c r="D96" s="12" t="s">
        <v>50</v>
      </c>
      <c r="E96" s="8" t="e">
        <v>#N/A</v>
      </c>
      <c r="F96" s="1" t="e">
        <v>#N/A</v>
      </c>
      <c r="G96" s="1" t="e">
        <v>#N/A</v>
      </c>
      <c r="H96" s="1">
        <v>5.5128146000000003E-2</v>
      </c>
      <c r="I96" s="1">
        <v>6.8961778000000001E-2</v>
      </c>
      <c r="J96" s="1">
        <v>7.0874261999999993E-2</v>
      </c>
      <c r="K96" s="1" t="e">
        <v>#N/A</v>
      </c>
      <c r="L96" s="1">
        <v>0.11048828099999999</v>
      </c>
      <c r="M96" s="1" t="e">
        <v>#N/A</v>
      </c>
      <c r="N96" s="1" t="e">
        <v>#N/A</v>
      </c>
      <c r="O96" s="1" t="e">
        <v>#N/A</v>
      </c>
      <c r="P96" s="1" t="e">
        <v>#N/A</v>
      </c>
      <c r="Q96" s="1">
        <v>5.0441004999999997E-2</v>
      </c>
      <c r="R96" s="1">
        <v>0.20849151299999999</v>
      </c>
      <c r="S96" s="1">
        <v>0.162134308</v>
      </c>
      <c r="T96" s="1">
        <v>5.8556209999999997E-2</v>
      </c>
      <c r="U96" s="1">
        <v>9.6585455000000001E-2</v>
      </c>
      <c r="V96" s="1">
        <v>2.4749512000000001E-2</v>
      </c>
    </row>
    <row r="97" spans="1:22" x14ac:dyDescent="0.2">
      <c r="A97" s="2" t="s">
        <v>159</v>
      </c>
      <c r="B97" s="3" t="s">
        <v>162</v>
      </c>
      <c r="C97" s="3" t="s">
        <v>165</v>
      </c>
      <c r="D97" s="12" t="s">
        <v>16</v>
      </c>
      <c r="E97" s="8">
        <v>0.81125346700000001</v>
      </c>
      <c r="F97" s="1">
        <v>0.91161688200000002</v>
      </c>
      <c r="G97" s="1">
        <v>0.95254683500000004</v>
      </c>
      <c r="H97" s="1">
        <v>1.4751880820000001</v>
      </c>
      <c r="I97" s="1">
        <v>1.1376564220000001</v>
      </c>
      <c r="J97" s="1">
        <v>1.6977694379999999</v>
      </c>
      <c r="K97" s="1">
        <v>1.275678299</v>
      </c>
      <c r="L97" s="1">
        <v>1.4880066359999999</v>
      </c>
      <c r="M97" s="1">
        <v>1.478435857</v>
      </c>
      <c r="N97" s="1">
        <v>1.234224966</v>
      </c>
      <c r="O97" s="1">
        <v>2.0963390120000001</v>
      </c>
      <c r="P97" s="1">
        <v>1.1655211889999999</v>
      </c>
      <c r="Q97" s="1">
        <v>3.0966406919999998</v>
      </c>
      <c r="R97" s="1">
        <v>1.583763934</v>
      </c>
      <c r="S97" s="1">
        <v>2.4784614299999999</v>
      </c>
      <c r="T97" s="1">
        <v>3.947330397</v>
      </c>
      <c r="U97" s="1">
        <v>1.6999894630000001</v>
      </c>
      <c r="V97" s="1">
        <v>2.4411925289999998</v>
      </c>
    </row>
    <row r="98" spans="1:22" x14ac:dyDescent="0.2">
      <c r="A98" s="3" t="s">
        <v>160</v>
      </c>
      <c r="B98" s="3" t="s">
        <v>162</v>
      </c>
      <c r="C98" s="3" t="s">
        <v>165</v>
      </c>
      <c r="D98" s="12" t="s">
        <v>34</v>
      </c>
      <c r="E98" s="8">
        <v>4.5725699999999998E-4</v>
      </c>
      <c r="F98" s="1">
        <v>1.0486269999999999E-3</v>
      </c>
      <c r="G98" s="1">
        <v>7.5338900000000003E-4</v>
      </c>
      <c r="H98" s="1">
        <v>2.4082899999999999E-4</v>
      </c>
      <c r="I98" s="1">
        <v>4.0126199999999999E-4</v>
      </c>
      <c r="J98" s="1" t="e">
        <v>#N/A</v>
      </c>
      <c r="K98" s="1">
        <v>2.88788E-4</v>
      </c>
      <c r="L98" s="1">
        <v>4.8845099999999999E-4</v>
      </c>
      <c r="M98" s="1">
        <v>4.3658400000000001E-4</v>
      </c>
      <c r="N98" s="1" t="e">
        <v>#N/A</v>
      </c>
      <c r="O98" s="1" t="e">
        <v>#N/A</v>
      </c>
      <c r="P98" s="1" t="e">
        <v>#N/A</v>
      </c>
      <c r="Q98" s="1" t="e">
        <v>#N/A</v>
      </c>
      <c r="R98" s="1" t="e">
        <v>#N/A</v>
      </c>
      <c r="S98" s="1" t="e">
        <v>#N/A</v>
      </c>
      <c r="T98" s="1" t="e">
        <v>#N/A</v>
      </c>
      <c r="U98" s="1" t="e">
        <v>#N/A</v>
      </c>
      <c r="V98" s="1" t="e">
        <v>#N/A</v>
      </c>
    </row>
    <row r="99" spans="1:22" x14ac:dyDescent="0.2">
      <c r="A99" s="2" t="s">
        <v>159</v>
      </c>
      <c r="B99" s="3" t="s">
        <v>164</v>
      </c>
      <c r="C99" s="3" t="s">
        <v>165</v>
      </c>
      <c r="D99" s="12" t="s">
        <v>17</v>
      </c>
      <c r="E99" s="8">
        <v>0.17692456400000001</v>
      </c>
      <c r="F99" s="1">
        <v>0.17102066499999999</v>
      </c>
      <c r="G99" s="1">
        <v>0.18058581000000001</v>
      </c>
      <c r="H99" s="1">
        <v>0.18209336500000001</v>
      </c>
      <c r="I99" s="1">
        <v>0.15544191900000001</v>
      </c>
      <c r="J99" s="1">
        <v>0.18692441200000001</v>
      </c>
      <c r="K99" s="1">
        <v>0.168035406</v>
      </c>
      <c r="L99" s="1">
        <v>0.21147069199999999</v>
      </c>
      <c r="M99" s="1">
        <v>0.17006154700000001</v>
      </c>
      <c r="N99" s="1">
        <v>0.20870751400000001</v>
      </c>
      <c r="O99" s="1">
        <v>0.15828793899999999</v>
      </c>
      <c r="P99" s="1">
        <v>0.162913321</v>
      </c>
      <c r="Q99" s="1">
        <v>0.14798371499999999</v>
      </c>
      <c r="R99" s="1">
        <v>0.15504399299999999</v>
      </c>
      <c r="S99" s="1">
        <v>0.169274861</v>
      </c>
      <c r="T99" s="1">
        <v>0.15878139199999999</v>
      </c>
      <c r="U99" s="1">
        <v>0.14204989800000001</v>
      </c>
      <c r="V99" s="1">
        <v>0.138812876</v>
      </c>
    </row>
    <row r="100" spans="1:22" x14ac:dyDescent="0.2">
      <c r="A100" s="3" t="s">
        <v>160</v>
      </c>
      <c r="B100" s="3" t="s">
        <v>162</v>
      </c>
      <c r="C100" s="3" t="s">
        <v>165</v>
      </c>
      <c r="D100" s="12" t="s">
        <v>35</v>
      </c>
      <c r="E100" s="8">
        <v>4.202669E-3</v>
      </c>
      <c r="F100" s="1">
        <v>6.0971030000000004E-3</v>
      </c>
      <c r="G100" s="1">
        <v>6.7566869999999999E-3</v>
      </c>
      <c r="H100" s="1">
        <v>9.2544840000000003E-3</v>
      </c>
      <c r="I100" s="1">
        <v>9.6541930000000001E-3</v>
      </c>
      <c r="J100" s="1">
        <v>8.6143780000000007E-3</v>
      </c>
      <c r="K100" s="1">
        <v>9.4688059999999998E-3</v>
      </c>
      <c r="L100" s="1">
        <v>7.5606409999999999E-3</v>
      </c>
      <c r="M100" s="1">
        <v>1.2450432000000001E-2</v>
      </c>
      <c r="N100" s="1">
        <v>1.1434944000000001E-2</v>
      </c>
      <c r="O100" s="1">
        <v>7.9600420000000005E-3</v>
      </c>
      <c r="P100" s="1">
        <v>9.0147939999999996E-3</v>
      </c>
      <c r="Q100" s="1">
        <v>1.2688533E-2</v>
      </c>
      <c r="R100" s="1">
        <v>1.3743174E-2</v>
      </c>
      <c r="S100" s="1">
        <v>8.5102049999999999E-3</v>
      </c>
      <c r="T100" s="1">
        <v>1.5438436E-2</v>
      </c>
      <c r="U100" s="1">
        <v>1.0593026E-2</v>
      </c>
      <c r="V100" s="1">
        <v>1.2292498000000001E-2</v>
      </c>
    </row>
    <row r="101" spans="1:22" x14ac:dyDescent="0.2">
      <c r="A101" s="2" t="s">
        <v>159</v>
      </c>
      <c r="B101" s="3" t="s">
        <v>164</v>
      </c>
      <c r="C101" s="3" t="s">
        <v>165</v>
      </c>
      <c r="D101" s="12" t="s">
        <v>18</v>
      </c>
      <c r="E101" s="8">
        <v>1.186782185</v>
      </c>
      <c r="F101" s="1">
        <v>1.0788345859999999</v>
      </c>
      <c r="G101" s="1">
        <v>1.1142915200000001</v>
      </c>
      <c r="H101" s="1">
        <v>0.80911843400000005</v>
      </c>
      <c r="I101" s="1">
        <v>0.69057049999999998</v>
      </c>
      <c r="J101" s="1">
        <v>0.89880023499999995</v>
      </c>
      <c r="K101" s="1">
        <v>0.72077380499999999</v>
      </c>
      <c r="L101" s="1">
        <v>0.78112134300000002</v>
      </c>
      <c r="M101" s="1">
        <v>0.74063122699999995</v>
      </c>
      <c r="N101" s="1">
        <v>1.910952319</v>
      </c>
      <c r="O101" s="1">
        <v>1.0922496829999999</v>
      </c>
      <c r="P101" s="1">
        <v>1.1880721409999999</v>
      </c>
      <c r="Q101" s="1">
        <v>0.74033608500000003</v>
      </c>
      <c r="R101" s="1">
        <v>0.878054369</v>
      </c>
      <c r="S101" s="1">
        <v>0.98502497</v>
      </c>
      <c r="T101" s="1">
        <v>0.757934416</v>
      </c>
      <c r="U101" s="1">
        <v>0.76846455800000002</v>
      </c>
      <c r="V101" s="1">
        <v>0.80458419199999998</v>
      </c>
    </row>
    <row r="102" spans="1:22" x14ac:dyDescent="0.2">
      <c r="A102" s="2" t="s">
        <v>159</v>
      </c>
      <c r="B102" s="3" t="s">
        <v>164</v>
      </c>
      <c r="C102" s="3" t="s">
        <v>165</v>
      </c>
      <c r="D102" s="12" t="s">
        <v>36</v>
      </c>
      <c r="E102" s="8">
        <v>7.3936488999999994E-2</v>
      </c>
      <c r="F102" s="1">
        <v>8.5177571999999993E-2</v>
      </c>
      <c r="G102" s="1">
        <v>9.1528107999999997E-2</v>
      </c>
      <c r="H102" s="1">
        <v>0.141416035</v>
      </c>
      <c r="I102" s="1">
        <v>0.17053068499999999</v>
      </c>
      <c r="J102" s="1">
        <v>0.20516875200000001</v>
      </c>
      <c r="K102" s="1">
        <v>0.12301116099999999</v>
      </c>
      <c r="L102" s="1">
        <v>0.12517879700000001</v>
      </c>
      <c r="M102" s="1">
        <v>0.123643616</v>
      </c>
      <c r="N102" s="1">
        <v>9.8661845999999997E-2</v>
      </c>
      <c r="O102" s="1">
        <v>8.8924187000000002E-2</v>
      </c>
      <c r="P102" s="1">
        <v>5.7625680999999998E-2</v>
      </c>
      <c r="Q102" s="1">
        <v>0.126729543</v>
      </c>
      <c r="R102" s="1">
        <v>0.15635416999999999</v>
      </c>
      <c r="S102" s="1">
        <v>0.31276314700000002</v>
      </c>
      <c r="T102" s="1">
        <v>0.13303648300000001</v>
      </c>
      <c r="U102" s="1">
        <v>9.6636786000000002E-2</v>
      </c>
      <c r="V102" s="1">
        <v>0.16609438400000001</v>
      </c>
    </row>
    <row r="103" spans="1:22" x14ac:dyDescent="0.2">
      <c r="A103" s="2" t="s">
        <v>159</v>
      </c>
      <c r="B103" s="3" t="s">
        <v>164</v>
      </c>
      <c r="C103" s="3" t="s">
        <v>165</v>
      </c>
      <c r="D103" s="12" t="s">
        <v>52</v>
      </c>
      <c r="E103" s="8">
        <v>4.5091755999999997E-2</v>
      </c>
      <c r="F103" s="1">
        <v>4.8315083000000002E-2</v>
      </c>
      <c r="G103" s="1">
        <v>3.7640856E-2</v>
      </c>
      <c r="H103" s="1">
        <v>4.3785393999999998E-2</v>
      </c>
      <c r="I103" s="1">
        <v>4.0158236E-2</v>
      </c>
      <c r="J103" s="1">
        <v>4.0398243E-2</v>
      </c>
      <c r="K103" s="1">
        <v>3.7371500000000002E-2</v>
      </c>
      <c r="L103" s="1">
        <v>2.5022421E-2</v>
      </c>
      <c r="M103" s="1">
        <v>2.9790767999999999E-2</v>
      </c>
      <c r="N103" s="1">
        <v>4.5209578E-2</v>
      </c>
      <c r="O103" s="1">
        <v>6.0941598E-2</v>
      </c>
      <c r="P103" s="1">
        <v>4.5729434999999999E-2</v>
      </c>
      <c r="Q103" s="1">
        <v>3.8508497000000003E-2</v>
      </c>
      <c r="R103" s="1">
        <v>5.4444449999999998E-2</v>
      </c>
      <c r="S103" s="1">
        <v>3.7800882000000001E-2</v>
      </c>
      <c r="T103" s="1">
        <v>4.9711542999999997E-2</v>
      </c>
      <c r="U103" s="1">
        <v>2.7516346000000001E-2</v>
      </c>
      <c r="V103" s="1">
        <v>4.6956091999999998E-2</v>
      </c>
    </row>
    <row r="104" spans="1:22" x14ac:dyDescent="0.2">
      <c r="A104" s="3" t="s">
        <v>160</v>
      </c>
      <c r="B104" s="3" t="s">
        <v>162</v>
      </c>
      <c r="C104" s="3" t="s">
        <v>165</v>
      </c>
      <c r="D104" s="12" t="s">
        <v>53</v>
      </c>
      <c r="E104" s="8">
        <v>8.0851800000000004E-4</v>
      </c>
      <c r="F104" s="1" t="e">
        <v>#N/A</v>
      </c>
      <c r="G104" s="1" t="e">
        <v>#N/A</v>
      </c>
      <c r="H104" s="1" t="e">
        <v>#N/A</v>
      </c>
      <c r="I104" s="1" t="e">
        <v>#N/A</v>
      </c>
      <c r="J104" s="1" t="e">
        <v>#N/A</v>
      </c>
      <c r="K104" s="1" t="e">
        <v>#N/A</v>
      </c>
      <c r="L104" s="1" t="e">
        <v>#N/A</v>
      </c>
      <c r="M104" s="1" t="e">
        <v>#N/A</v>
      </c>
      <c r="N104" s="1">
        <v>7.6716930000000003E-3</v>
      </c>
      <c r="O104" s="1">
        <v>9.0684430000000007E-3</v>
      </c>
      <c r="P104" s="1">
        <v>1.516635E-2</v>
      </c>
      <c r="Q104" s="1">
        <v>4.7288400000000002E-4</v>
      </c>
      <c r="R104" s="1" t="e">
        <v>#N/A</v>
      </c>
      <c r="S104" s="1">
        <v>6.1131170000000004E-3</v>
      </c>
      <c r="T104" s="1">
        <v>3.7082410000000001E-3</v>
      </c>
      <c r="U104" s="1">
        <v>3.974104E-3</v>
      </c>
      <c r="V104" s="1">
        <v>4.6967809999999997E-3</v>
      </c>
    </row>
    <row r="105" spans="1:22" x14ac:dyDescent="0.2">
      <c r="A105" s="3" t="s">
        <v>160</v>
      </c>
      <c r="B105" s="3" t="s">
        <v>162</v>
      </c>
      <c r="C105" s="3" t="s">
        <v>165</v>
      </c>
      <c r="D105" s="12" t="s">
        <v>54</v>
      </c>
      <c r="E105" s="8">
        <v>1.1744800000000001E-3</v>
      </c>
      <c r="F105" s="1">
        <v>1.0549310000000001E-3</v>
      </c>
      <c r="G105" s="1">
        <v>1.5925430000000001E-3</v>
      </c>
      <c r="H105" s="1">
        <v>1.234588E-3</v>
      </c>
      <c r="I105" s="1">
        <v>1.1701089999999999E-3</v>
      </c>
      <c r="J105" s="1">
        <v>1.354825E-3</v>
      </c>
      <c r="K105" s="1">
        <v>1.4605219999999999E-3</v>
      </c>
      <c r="L105" s="1">
        <v>8.15305E-4</v>
      </c>
      <c r="M105" s="1">
        <v>8.2403499999999998E-4</v>
      </c>
      <c r="N105" s="1">
        <v>1.2292119999999999E-3</v>
      </c>
      <c r="O105" s="1">
        <v>1.3354420000000001E-3</v>
      </c>
      <c r="P105" s="1">
        <v>1.8515090000000001E-3</v>
      </c>
      <c r="Q105" s="1">
        <v>8.6345699999999998E-4</v>
      </c>
      <c r="R105" s="1">
        <v>2.4221299999999999E-4</v>
      </c>
      <c r="S105" s="1" t="e">
        <v>#N/A</v>
      </c>
      <c r="T105" s="1">
        <v>8.3965600000000004E-4</v>
      </c>
      <c r="U105" s="1">
        <v>7.1033499999999998E-4</v>
      </c>
      <c r="V105" s="1">
        <v>7.3938900000000002E-4</v>
      </c>
    </row>
    <row r="106" spans="1:22" x14ac:dyDescent="0.2">
      <c r="A106" s="3" t="s">
        <v>160</v>
      </c>
      <c r="B106" s="3" t="s">
        <v>162</v>
      </c>
      <c r="C106" s="3" t="s">
        <v>165</v>
      </c>
      <c r="D106" s="12" t="s">
        <v>55</v>
      </c>
      <c r="E106" s="8">
        <v>1.3851099999999999E-4</v>
      </c>
      <c r="F106" s="1">
        <v>1.4224499999999999E-4</v>
      </c>
      <c r="G106" s="1">
        <v>1.9302699999999999E-4</v>
      </c>
      <c r="H106" s="1">
        <v>1.7319199999999999E-4</v>
      </c>
      <c r="I106" s="1" t="e">
        <v>#N/A</v>
      </c>
      <c r="J106" s="1" t="e">
        <v>#N/A</v>
      </c>
      <c r="K106" s="1" t="e">
        <v>#N/A</v>
      </c>
      <c r="L106" s="1">
        <v>2.1565000000000001E-4</v>
      </c>
      <c r="M106" s="5">
        <v>9.9300000000000001E-5</v>
      </c>
      <c r="N106" s="1">
        <v>1.2245299999999999E-4</v>
      </c>
      <c r="O106" s="1" t="e">
        <v>#N/A</v>
      </c>
      <c r="P106" s="1">
        <v>1.8266499999999999E-4</v>
      </c>
      <c r="Q106" s="1">
        <v>1.23542E-4</v>
      </c>
      <c r="R106" s="1" t="e">
        <v>#N/A</v>
      </c>
      <c r="S106" s="1">
        <v>1.5772E-4</v>
      </c>
      <c r="T106" s="1" t="e">
        <v>#N/A</v>
      </c>
      <c r="U106" s="1" t="e">
        <v>#N/A</v>
      </c>
      <c r="V106" s="1">
        <v>1.5880500000000001E-4</v>
      </c>
    </row>
    <row r="107" spans="1:22" x14ac:dyDescent="0.2">
      <c r="A107" s="3" t="s">
        <v>160</v>
      </c>
      <c r="B107" s="3" t="s">
        <v>162</v>
      </c>
      <c r="C107" s="3" t="s">
        <v>165</v>
      </c>
      <c r="D107" s="12" t="s">
        <v>56</v>
      </c>
      <c r="E107" s="8">
        <v>7.6841799999999999E-4</v>
      </c>
      <c r="F107" s="1">
        <v>5.2128400000000001E-4</v>
      </c>
      <c r="G107" s="1">
        <v>7.4359700000000003E-4</v>
      </c>
      <c r="H107" s="1">
        <v>3.98701E-4</v>
      </c>
      <c r="I107" s="1">
        <v>4.9376200000000002E-4</v>
      </c>
      <c r="J107" s="1">
        <v>6.5156100000000005E-4</v>
      </c>
      <c r="K107" s="1">
        <v>4.5918599999999999E-4</v>
      </c>
      <c r="L107" s="1">
        <v>3.6519100000000001E-4</v>
      </c>
      <c r="M107" s="1">
        <v>6.0754500000000003E-4</v>
      </c>
      <c r="N107" s="1">
        <v>1.0329499999999999E-3</v>
      </c>
      <c r="O107" s="1">
        <v>9.6472599999999995E-4</v>
      </c>
      <c r="P107" s="1">
        <v>1.2279610000000001E-3</v>
      </c>
      <c r="Q107" s="1">
        <v>5.8463600000000003E-4</v>
      </c>
      <c r="R107" s="1">
        <v>8.8963200000000001E-4</v>
      </c>
      <c r="S107" s="1">
        <v>7.7464700000000005E-4</v>
      </c>
      <c r="T107" s="1">
        <v>6.91166E-4</v>
      </c>
      <c r="U107" s="1">
        <v>5.0719399999999998E-4</v>
      </c>
      <c r="V107" s="1">
        <v>5.8800499999999995E-4</v>
      </c>
    </row>
    <row r="108" spans="1:22" x14ac:dyDescent="0.2">
      <c r="A108" s="3" t="s">
        <v>160</v>
      </c>
      <c r="B108" s="3" t="s">
        <v>162</v>
      </c>
      <c r="C108" s="3" t="s">
        <v>165</v>
      </c>
      <c r="D108" s="12" t="s">
        <v>57</v>
      </c>
      <c r="E108" s="8">
        <v>4.4003299999999999E-4</v>
      </c>
      <c r="F108" s="1" t="e">
        <v>#N/A</v>
      </c>
      <c r="G108" s="1" t="e">
        <v>#N/A</v>
      </c>
      <c r="H108" s="1">
        <v>3.3237799999999998E-4</v>
      </c>
      <c r="I108" s="1" t="e">
        <v>#N/A</v>
      </c>
      <c r="J108" s="1" t="e">
        <v>#N/A</v>
      </c>
      <c r="K108" s="1" t="e">
        <v>#N/A</v>
      </c>
      <c r="L108" s="1">
        <v>1.745623E-3</v>
      </c>
      <c r="M108" s="1" t="e">
        <v>#N/A</v>
      </c>
      <c r="N108" s="1">
        <v>8.6398400000000004E-4</v>
      </c>
      <c r="O108" s="5">
        <v>3.9199999999999997E-5</v>
      </c>
      <c r="P108" s="1">
        <v>8.6147600000000002E-4</v>
      </c>
      <c r="Q108" s="1" t="e">
        <v>#N/A</v>
      </c>
      <c r="R108" s="1" t="e">
        <v>#N/A</v>
      </c>
      <c r="S108" s="1">
        <v>2.9066600000000003E-4</v>
      </c>
      <c r="T108" s="1" t="e">
        <v>#N/A</v>
      </c>
      <c r="U108" s="1" t="e">
        <v>#N/A</v>
      </c>
      <c r="V108" s="5">
        <v>9.0600000000000007E-5</v>
      </c>
    </row>
    <row r="109" spans="1:22" x14ac:dyDescent="0.2">
      <c r="A109" s="3" t="s">
        <v>160</v>
      </c>
      <c r="B109" s="3" t="s">
        <v>162</v>
      </c>
      <c r="C109" s="3" t="s">
        <v>165</v>
      </c>
      <c r="D109" s="12" t="s">
        <v>58</v>
      </c>
      <c r="E109" s="8">
        <v>1.9993989999999998E-3</v>
      </c>
      <c r="F109" s="1">
        <v>1.1598489999999999E-3</v>
      </c>
      <c r="G109" s="1" t="e">
        <v>#N/A</v>
      </c>
      <c r="H109" s="1">
        <v>1.6972199999999999E-3</v>
      </c>
      <c r="I109" s="1">
        <v>1.4230810000000001E-3</v>
      </c>
      <c r="J109" s="1" t="e">
        <v>#N/A</v>
      </c>
      <c r="K109" s="1">
        <v>1.422855E-3</v>
      </c>
      <c r="L109" s="1" t="e">
        <v>#N/A</v>
      </c>
      <c r="M109" s="1">
        <v>1.698443E-3</v>
      </c>
      <c r="N109" s="1">
        <v>1.7479800000000001E-3</v>
      </c>
      <c r="O109" s="1">
        <v>1.756924E-3</v>
      </c>
      <c r="P109" s="1">
        <v>2.8327700000000001E-3</v>
      </c>
      <c r="Q109" s="1" t="e">
        <v>#N/A</v>
      </c>
      <c r="R109" s="1">
        <v>1.5512340000000001E-3</v>
      </c>
      <c r="S109" s="1" t="e">
        <v>#N/A</v>
      </c>
      <c r="T109" s="1" t="e">
        <v>#N/A</v>
      </c>
      <c r="U109" s="1">
        <v>1.6278760000000001E-3</v>
      </c>
      <c r="V109" s="1" t="e">
        <v>#N/A</v>
      </c>
    </row>
    <row r="110" spans="1:22" x14ac:dyDescent="0.2">
      <c r="A110" s="3" t="s">
        <v>160</v>
      </c>
      <c r="B110" s="3" t="s">
        <v>162</v>
      </c>
      <c r="C110" s="3" t="s">
        <v>165</v>
      </c>
      <c r="D110" s="12" t="s">
        <v>59</v>
      </c>
      <c r="E110" s="8">
        <v>7.79347E-4</v>
      </c>
      <c r="F110" s="1">
        <v>1.4427000000000001E-3</v>
      </c>
      <c r="G110" s="1" t="e">
        <v>#N/A</v>
      </c>
      <c r="H110" s="1" t="e">
        <v>#N/A</v>
      </c>
      <c r="I110" s="1">
        <v>1.8833420000000001E-3</v>
      </c>
      <c r="J110" s="1">
        <v>1.1952429999999999E-3</v>
      </c>
      <c r="K110" s="1">
        <v>1.274334E-3</v>
      </c>
      <c r="L110" s="1" t="e">
        <v>#N/A</v>
      </c>
      <c r="M110" s="1">
        <v>5.9405299999999999E-4</v>
      </c>
      <c r="N110" s="1">
        <v>2.3793799999999999E-3</v>
      </c>
      <c r="O110" s="1">
        <v>5.1431899999999995E-4</v>
      </c>
      <c r="P110" s="1">
        <v>1.4696290000000001E-3</v>
      </c>
      <c r="Q110" s="1">
        <v>3.5751499999999998E-4</v>
      </c>
      <c r="R110" s="1">
        <v>3.1419299999999999E-4</v>
      </c>
      <c r="S110" s="1" t="e">
        <v>#N/A</v>
      </c>
      <c r="T110" s="1">
        <v>2.7952599999999999E-4</v>
      </c>
      <c r="U110" s="1">
        <v>2.5159510000000002E-3</v>
      </c>
      <c r="V110" s="1" t="e">
        <v>#N/A</v>
      </c>
    </row>
    <row r="111" spans="1:22" x14ac:dyDescent="0.2">
      <c r="A111" s="3" t="s">
        <v>160</v>
      </c>
      <c r="B111" s="3" t="s">
        <v>162</v>
      </c>
      <c r="C111" s="3" t="s">
        <v>165</v>
      </c>
      <c r="D111" s="12" t="s">
        <v>60</v>
      </c>
      <c r="E111" s="8">
        <v>7.7854819999999998E-3</v>
      </c>
      <c r="F111" s="1">
        <v>7.161443E-3</v>
      </c>
      <c r="G111" s="1">
        <v>6.2257720000000001E-3</v>
      </c>
      <c r="H111" s="1">
        <v>8.1160750000000004E-3</v>
      </c>
      <c r="I111" s="1">
        <v>5.6791519999999998E-3</v>
      </c>
      <c r="J111" s="1">
        <v>7.1542439999999997E-3</v>
      </c>
      <c r="K111" s="1">
        <v>5.3593210000000002E-3</v>
      </c>
      <c r="L111" s="1">
        <v>7.0377829999999997E-3</v>
      </c>
      <c r="M111" s="1">
        <v>4.8356930000000003E-3</v>
      </c>
      <c r="N111" s="1">
        <v>8.3602269999999996E-3</v>
      </c>
      <c r="O111" s="1">
        <v>7.2960450000000001E-3</v>
      </c>
      <c r="P111" s="1">
        <v>1.0384446E-2</v>
      </c>
      <c r="Q111" s="1">
        <v>7.3986399999999997E-3</v>
      </c>
      <c r="R111" s="1">
        <v>4.557686E-3</v>
      </c>
      <c r="S111" s="1">
        <v>8.989627E-3</v>
      </c>
      <c r="T111" s="1">
        <v>7.6460740000000001E-3</v>
      </c>
      <c r="U111" s="1">
        <v>6.459205E-3</v>
      </c>
      <c r="V111" s="1">
        <v>8.3515329999999995E-3</v>
      </c>
    </row>
    <row r="112" spans="1:22" x14ac:dyDescent="0.2">
      <c r="A112" s="3" t="s">
        <v>160</v>
      </c>
      <c r="B112" s="3" t="s">
        <v>162</v>
      </c>
      <c r="C112" s="3" t="s">
        <v>165</v>
      </c>
      <c r="D112" s="12" t="s">
        <v>61</v>
      </c>
      <c r="E112" s="8">
        <v>2.2491059999999998E-3</v>
      </c>
      <c r="F112" s="1" t="e">
        <v>#N/A</v>
      </c>
      <c r="G112" s="1">
        <v>5.2672699999999995E-4</v>
      </c>
      <c r="H112" s="1">
        <v>2.119639E-3</v>
      </c>
      <c r="I112" s="1">
        <v>1.899317E-3</v>
      </c>
      <c r="J112" s="1">
        <v>4.41641E-4</v>
      </c>
      <c r="K112" s="1">
        <v>1.8807559999999999E-3</v>
      </c>
      <c r="L112" s="1">
        <v>1.6259810000000001E-3</v>
      </c>
      <c r="M112" s="1">
        <v>1.1056589999999999E-3</v>
      </c>
      <c r="N112" s="1">
        <v>1.9708379999999999E-3</v>
      </c>
      <c r="O112" s="1">
        <v>2.4561499999999998E-3</v>
      </c>
      <c r="P112" s="1">
        <v>1.95177E-3</v>
      </c>
      <c r="Q112" s="1">
        <v>1.964173E-3</v>
      </c>
      <c r="R112" s="1">
        <v>2.1102569999999999E-3</v>
      </c>
      <c r="S112" s="1">
        <v>2.3184049999999999E-3</v>
      </c>
      <c r="T112" s="1">
        <v>2.189571E-3</v>
      </c>
      <c r="U112" s="1">
        <v>1.6553480000000001E-3</v>
      </c>
      <c r="V112" s="1">
        <v>1.1424740000000001E-3</v>
      </c>
    </row>
    <row r="113" spans="1:22" x14ac:dyDescent="0.2">
      <c r="A113" s="3" t="s">
        <v>160</v>
      </c>
      <c r="B113" s="3" t="s">
        <v>162</v>
      </c>
      <c r="C113" s="3" t="s">
        <v>165</v>
      </c>
      <c r="D113" s="12" t="s">
        <v>62</v>
      </c>
      <c r="E113" s="8">
        <v>6.9378199999999999E-4</v>
      </c>
      <c r="F113" s="1">
        <v>8.2766399999999998E-4</v>
      </c>
      <c r="G113" s="1">
        <v>4.0372900000000002E-4</v>
      </c>
      <c r="H113" s="1">
        <v>2.3817900000000001E-4</v>
      </c>
      <c r="I113" s="1">
        <v>6.8105300000000004E-4</v>
      </c>
      <c r="J113" s="1">
        <v>1.410141E-3</v>
      </c>
      <c r="K113" s="1">
        <v>7.7154700000000003E-4</v>
      </c>
      <c r="L113" s="1">
        <v>5.1909600000000003E-4</v>
      </c>
      <c r="M113" s="1">
        <v>8.9973199999999998E-4</v>
      </c>
      <c r="N113" s="1">
        <v>4.5925499999999999E-4</v>
      </c>
      <c r="O113" s="1">
        <v>7.8613200000000004E-4</v>
      </c>
      <c r="P113" s="1">
        <v>3.8556300000000001E-4</v>
      </c>
      <c r="Q113" s="1">
        <v>9.7268500000000004E-4</v>
      </c>
      <c r="R113" s="1">
        <v>7.5002000000000001E-4</v>
      </c>
      <c r="S113" s="1">
        <v>7.6747399999999998E-4</v>
      </c>
      <c r="T113" s="1">
        <v>1.0721940000000001E-3</v>
      </c>
      <c r="U113" s="1">
        <v>2.7743100000000002E-4</v>
      </c>
      <c r="V113" s="1">
        <v>7.0429499999999996E-4</v>
      </c>
    </row>
    <row r="114" spans="1:22" x14ac:dyDescent="0.2">
      <c r="A114" s="3" t="s">
        <v>160</v>
      </c>
      <c r="B114" s="3" t="s">
        <v>162</v>
      </c>
      <c r="C114" s="3" t="s">
        <v>165</v>
      </c>
      <c r="D114" s="12" t="s">
        <v>63</v>
      </c>
      <c r="E114" s="8" t="e">
        <v>#N/A</v>
      </c>
      <c r="F114" s="1">
        <v>3.1806400000000001E-4</v>
      </c>
      <c r="G114" s="1">
        <v>4.2221799999999997E-4</v>
      </c>
      <c r="H114" s="1">
        <v>4.2007200000000001E-4</v>
      </c>
      <c r="I114" s="1">
        <v>2.6440799999999999E-4</v>
      </c>
      <c r="J114" s="1">
        <v>4.2470799999999999E-4</v>
      </c>
      <c r="K114" s="1">
        <v>4.5423300000000001E-4</v>
      </c>
      <c r="L114" s="1">
        <v>1.97541E-4</v>
      </c>
      <c r="M114" s="1">
        <v>3.1496600000000002E-4</v>
      </c>
      <c r="N114" s="1" t="e">
        <v>#N/A</v>
      </c>
      <c r="O114" s="1" t="e">
        <v>#N/A</v>
      </c>
      <c r="P114" s="1" t="e">
        <v>#N/A</v>
      </c>
      <c r="Q114" s="1">
        <v>3.2854500000000002E-4</v>
      </c>
      <c r="R114" s="1">
        <v>2.11077E-4</v>
      </c>
      <c r="S114" s="1" t="e">
        <v>#N/A</v>
      </c>
      <c r="T114" s="1">
        <v>1.7588200000000001E-4</v>
      </c>
      <c r="U114" s="1" t="e">
        <v>#N/A</v>
      </c>
      <c r="V114" s="1" t="e">
        <v>#N/A</v>
      </c>
    </row>
    <row r="115" spans="1:22" x14ac:dyDescent="0.2">
      <c r="A115" s="3" t="s">
        <v>160</v>
      </c>
      <c r="B115" s="3" t="s">
        <v>162</v>
      </c>
      <c r="C115" s="3" t="s">
        <v>165</v>
      </c>
      <c r="D115" s="12" t="s">
        <v>64</v>
      </c>
      <c r="E115" s="8">
        <v>1.4776361E-2</v>
      </c>
      <c r="F115" s="1">
        <v>1.3915604999999999E-2</v>
      </c>
      <c r="G115" s="1">
        <v>1.4879933E-2</v>
      </c>
      <c r="H115" s="1">
        <v>1.7743232000000001E-2</v>
      </c>
      <c r="I115" s="1">
        <v>1.0347323E-2</v>
      </c>
      <c r="J115" s="1">
        <v>1.3081367999999999E-2</v>
      </c>
      <c r="K115" s="1">
        <v>1.1829889E-2</v>
      </c>
      <c r="L115" s="1">
        <v>1.4217311E-2</v>
      </c>
      <c r="M115" s="1">
        <v>1.2659079E-2</v>
      </c>
      <c r="N115" s="1">
        <v>2.3419657E-2</v>
      </c>
      <c r="O115" s="1">
        <v>2.1632114000000001E-2</v>
      </c>
      <c r="P115" s="1">
        <v>2.8667943000000001E-2</v>
      </c>
      <c r="Q115" s="1">
        <v>1.4555200000000001E-2</v>
      </c>
      <c r="R115" s="1">
        <v>1.6518363000000001E-2</v>
      </c>
      <c r="S115" s="1">
        <v>2.7438053E-2</v>
      </c>
      <c r="T115" s="1">
        <v>1.8217446000000002E-2</v>
      </c>
      <c r="U115" s="1">
        <v>1.2593956E-2</v>
      </c>
      <c r="V115" s="1">
        <v>1.8932213E-2</v>
      </c>
    </row>
    <row r="116" spans="1:22" x14ac:dyDescent="0.2">
      <c r="A116" s="3" t="s">
        <v>160</v>
      </c>
      <c r="B116" s="3" t="s">
        <v>162</v>
      </c>
      <c r="C116" s="3" t="s">
        <v>165</v>
      </c>
      <c r="D116" s="12" t="s">
        <v>65</v>
      </c>
      <c r="E116" s="8">
        <v>1.757862E-3</v>
      </c>
      <c r="F116" s="5">
        <v>9.2700000000000004E-5</v>
      </c>
      <c r="G116" s="1">
        <v>9.0204200000000003E-4</v>
      </c>
      <c r="H116" s="1" t="e">
        <v>#N/A</v>
      </c>
      <c r="I116" s="1">
        <v>1.834446E-3</v>
      </c>
      <c r="J116" s="1" t="e">
        <v>#N/A</v>
      </c>
      <c r="K116" s="1">
        <v>1.6690990000000001E-3</v>
      </c>
      <c r="L116" s="1">
        <v>2.1303670000000002E-3</v>
      </c>
      <c r="M116" s="1" t="e">
        <v>#N/A</v>
      </c>
      <c r="N116" s="1">
        <v>2.2994199999999999E-3</v>
      </c>
      <c r="O116" s="1">
        <v>2.6402140000000001E-3</v>
      </c>
      <c r="P116" s="1">
        <v>1.1458130000000001E-3</v>
      </c>
      <c r="Q116" s="1">
        <v>1.4526599999999999E-3</v>
      </c>
      <c r="R116" s="1" t="e">
        <v>#N/A</v>
      </c>
      <c r="S116" s="1" t="e">
        <v>#N/A</v>
      </c>
      <c r="T116" s="1">
        <v>1.028869E-3</v>
      </c>
      <c r="U116" s="1">
        <v>1.2839259999999999E-3</v>
      </c>
      <c r="V116" s="1" t="e">
        <v>#N/A</v>
      </c>
    </row>
    <row r="117" spans="1:22" x14ac:dyDescent="0.2">
      <c r="A117" s="3" t="s">
        <v>160</v>
      </c>
      <c r="B117" s="3" t="s">
        <v>162</v>
      </c>
      <c r="C117" s="3" t="s">
        <v>165</v>
      </c>
      <c r="D117" s="12" t="s">
        <v>66</v>
      </c>
      <c r="E117" s="8">
        <v>1.9373024999999999E-2</v>
      </c>
      <c r="F117" s="1">
        <v>1.5183416999999999E-2</v>
      </c>
      <c r="G117" s="1">
        <v>1.3848116000000001E-2</v>
      </c>
      <c r="H117" s="1">
        <v>1.5151213E-2</v>
      </c>
      <c r="I117" s="1">
        <v>1.2469124E-2</v>
      </c>
      <c r="J117" s="1">
        <v>1.5646218999999999E-2</v>
      </c>
      <c r="K117" s="1">
        <v>9.8203330000000005E-3</v>
      </c>
      <c r="L117" s="1">
        <v>1.2429822E-2</v>
      </c>
      <c r="M117" s="1">
        <v>1.1286236E-2</v>
      </c>
      <c r="N117" s="1">
        <v>2.5068598000000001E-2</v>
      </c>
      <c r="O117" s="1">
        <v>2.0883497000000001E-2</v>
      </c>
      <c r="P117" s="1">
        <v>2.8727285000000002E-2</v>
      </c>
      <c r="Q117" s="1">
        <v>1.6987973E-2</v>
      </c>
      <c r="R117" s="1">
        <v>1.4956255E-2</v>
      </c>
      <c r="S117" s="1">
        <v>2.7868183000000001E-2</v>
      </c>
      <c r="T117" s="1">
        <v>1.9468373000000001E-2</v>
      </c>
      <c r="U117" s="1">
        <v>1.3629525E-2</v>
      </c>
      <c r="V117" s="1">
        <v>2.3276720000000001E-2</v>
      </c>
    </row>
    <row r="118" spans="1:22" x14ac:dyDescent="0.2">
      <c r="A118" s="3" t="s">
        <v>160</v>
      </c>
      <c r="B118" s="3" t="s">
        <v>162</v>
      </c>
      <c r="C118" s="3" t="s">
        <v>165</v>
      </c>
      <c r="D118" s="12" t="s">
        <v>67</v>
      </c>
      <c r="E118" s="8">
        <v>3.3211599999999998E-4</v>
      </c>
      <c r="F118" s="1" t="e">
        <v>#N/A</v>
      </c>
      <c r="G118" s="1" t="e">
        <v>#N/A</v>
      </c>
      <c r="H118" s="1">
        <v>1.7648100000000001E-4</v>
      </c>
      <c r="I118" s="1" t="e">
        <v>#N/A</v>
      </c>
      <c r="J118" s="1">
        <v>3.4834599999999997E-4</v>
      </c>
      <c r="K118" s="1" t="e">
        <v>#N/A</v>
      </c>
      <c r="L118" s="1" t="e">
        <v>#N/A</v>
      </c>
      <c r="M118" s="1">
        <v>1.4008599999999999E-4</v>
      </c>
      <c r="N118" s="1">
        <v>4.3988300000000002E-4</v>
      </c>
      <c r="O118" s="1">
        <v>8.0469600000000004E-4</v>
      </c>
      <c r="P118" s="1">
        <v>3.8727500000000002E-4</v>
      </c>
      <c r="Q118" s="1" t="e">
        <v>#N/A</v>
      </c>
      <c r="R118" s="1" t="e">
        <v>#N/A</v>
      </c>
      <c r="S118" s="1">
        <v>2.4684199999999999E-4</v>
      </c>
      <c r="T118" s="1" t="e">
        <v>#N/A</v>
      </c>
      <c r="U118" s="1" t="e">
        <v>#N/A</v>
      </c>
      <c r="V118" s="1" t="e">
        <v>#N/A</v>
      </c>
    </row>
    <row r="119" spans="1:22" x14ac:dyDescent="0.2">
      <c r="A119" s="3" t="s">
        <v>160</v>
      </c>
      <c r="B119" s="3" t="s">
        <v>162</v>
      </c>
      <c r="C119" s="3" t="s">
        <v>165</v>
      </c>
      <c r="D119" s="12" t="s">
        <v>68</v>
      </c>
      <c r="E119" s="8">
        <v>4.9227960000000001E-2</v>
      </c>
      <c r="F119" s="1">
        <v>4.2179319E-2</v>
      </c>
      <c r="G119" s="1">
        <v>4.4395500999999997E-2</v>
      </c>
      <c r="H119" s="1">
        <v>4.8879840000000001E-2</v>
      </c>
      <c r="I119" s="1">
        <v>2.9960095999999999E-2</v>
      </c>
      <c r="J119" s="1">
        <v>4.4217455000000003E-2</v>
      </c>
      <c r="K119" s="1">
        <v>3.3867243999999998E-2</v>
      </c>
      <c r="L119" s="1">
        <v>2.9899755E-2</v>
      </c>
      <c r="M119" s="1">
        <v>3.1494927999999998E-2</v>
      </c>
      <c r="N119" s="1">
        <v>7.9538525999999998E-2</v>
      </c>
      <c r="O119" s="1">
        <v>7.2066003000000003E-2</v>
      </c>
      <c r="P119" s="1">
        <v>8.7212244999999994E-2</v>
      </c>
      <c r="Q119" s="1">
        <v>4.9607294000000003E-2</v>
      </c>
      <c r="R119" s="1">
        <v>5.2891804000000001E-2</v>
      </c>
      <c r="S119" s="1">
        <v>8.6739930000000007E-2</v>
      </c>
      <c r="T119" s="1">
        <v>5.5929894000000001E-2</v>
      </c>
      <c r="U119" s="1">
        <v>3.8614540000000003E-2</v>
      </c>
      <c r="V119" s="1">
        <v>5.728598E-2</v>
      </c>
    </row>
    <row r="120" spans="1:22" x14ac:dyDescent="0.2">
      <c r="A120" s="3" t="s">
        <v>160</v>
      </c>
      <c r="B120" s="3" t="s">
        <v>162</v>
      </c>
      <c r="C120" s="3" t="s">
        <v>165</v>
      </c>
      <c r="D120" s="12" t="s">
        <v>69</v>
      </c>
      <c r="E120" s="8">
        <v>1.0419299999999999E-3</v>
      </c>
      <c r="F120" s="1">
        <v>7.2166299999999999E-4</v>
      </c>
      <c r="G120" s="1" t="e">
        <v>#N/A</v>
      </c>
      <c r="H120" s="1" t="e">
        <v>#N/A</v>
      </c>
      <c r="I120" s="1">
        <v>9.5987799999999995E-4</v>
      </c>
      <c r="J120" s="1">
        <v>8.8316700000000002E-4</v>
      </c>
      <c r="K120" s="1">
        <v>6.8969099999999998E-4</v>
      </c>
      <c r="L120" s="1">
        <v>7.1012600000000005E-4</v>
      </c>
      <c r="M120" s="1">
        <v>5.5951199999999997E-4</v>
      </c>
      <c r="N120" s="1">
        <v>1.051679E-3</v>
      </c>
      <c r="O120" s="1">
        <v>1.095015E-3</v>
      </c>
      <c r="P120" s="1">
        <v>1.488711E-3</v>
      </c>
      <c r="Q120" s="1">
        <v>1.0262310000000001E-3</v>
      </c>
      <c r="R120" s="1">
        <v>9.5306000000000004E-4</v>
      </c>
      <c r="S120" s="1">
        <v>1.5963220000000001E-3</v>
      </c>
      <c r="T120" s="1">
        <v>1.317197E-3</v>
      </c>
      <c r="U120" s="1">
        <v>1.2556850000000001E-3</v>
      </c>
      <c r="V120" s="1">
        <v>1.603567E-3</v>
      </c>
    </row>
    <row r="121" spans="1:22" x14ac:dyDescent="0.2">
      <c r="A121" s="3" t="s">
        <v>160</v>
      </c>
      <c r="B121" s="3" t="s">
        <v>162</v>
      </c>
      <c r="C121" s="3" t="s">
        <v>165</v>
      </c>
      <c r="D121" s="12" t="s">
        <v>70</v>
      </c>
      <c r="E121" s="8">
        <v>3.7789678E-2</v>
      </c>
      <c r="F121" s="1">
        <v>4.6597347999999997E-2</v>
      </c>
      <c r="G121" s="1">
        <v>4.9187230999999998E-2</v>
      </c>
      <c r="H121" s="1">
        <v>2.3319187000000002E-2</v>
      </c>
      <c r="I121" s="1">
        <v>3.3214252999999999E-2</v>
      </c>
      <c r="J121" s="1">
        <v>4.1191496000000001E-2</v>
      </c>
      <c r="K121" s="1">
        <v>2.8695505999999999E-2</v>
      </c>
      <c r="L121" s="1">
        <v>2.2707617999999999E-2</v>
      </c>
      <c r="M121" s="1">
        <v>4.3000842999999997E-2</v>
      </c>
      <c r="N121" s="1">
        <v>5.4701539E-2</v>
      </c>
      <c r="O121" s="1">
        <v>8.4869596000000005E-2</v>
      </c>
      <c r="P121" s="1">
        <v>4.8465838999999997E-2</v>
      </c>
      <c r="Q121" s="1">
        <v>6.1010631000000003E-2</v>
      </c>
      <c r="R121" s="1">
        <v>4.5464446999999998E-2</v>
      </c>
      <c r="S121" s="1">
        <v>4.1728055999999999E-2</v>
      </c>
      <c r="T121" s="1">
        <v>6.1890406000000002E-2</v>
      </c>
      <c r="U121" s="1">
        <v>3.4280064999999998E-2</v>
      </c>
      <c r="V121" s="1">
        <v>3.5607205000000003E-2</v>
      </c>
    </row>
    <row r="122" spans="1:22" x14ac:dyDescent="0.2">
      <c r="A122" s="3" t="s">
        <v>160</v>
      </c>
      <c r="B122" s="3" t="s">
        <v>162</v>
      </c>
      <c r="C122" s="3" t="s">
        <v>165</v>
      </c>
      <c r="D122" s="12" t="s">
        <v>71</v>
      </c>
      <c r="E122" s="8">
        <v>3.1246550000000001E-3</v>
      </c>
      <c r="F122" s="1" t="e">
        <v>#N/A</v>
      </c>
      <c r="G122" s="1">
        <v>2.992813E-3</v>
      </c>
      <c r="H122" s="1">
        <v>4.5373419999999998E-3</v>
      </c>
      <c r="I122" s="1">
        <v>8.69077E-4</v>
      </c>
      <c r="J122" s="1" t="e">
        <v>#N/A</v>
      </c>
      <c r="K122" s="1">
        <v>1.1957269999999999E-3</v>
      </c>
      <c r="L122" s="1">
        <v>2.2482840000000001E-3</v>
      </c>
      <c r="M122" s="1">
        <v>1.9160189999999999E-3</v>
      </c>
      <c r="N122" s="1">
        <v>1.43983E-3</v>
      </c>
      <c r="O122" s="1">
        <v>8.1454699999999999E-4</v>
      </c>
      <c r="P122" s="1">
        <v>5.6461159999999996E-3</v>
      </c>
      <c r="Q122" s="1">
        <v>1.6970150000000001E-3</v>
      </c>
      <c r="R122" s="1">
        <v>7.2182500000000005E-4</v>
      </c>
      <c r="S122" s="1" t="e">
        <v>#N/A</v>
      </c>
      <c r="T122" s="1" t="e">
        <v>#N/A</v>
      </c>
      <c r="U122" s="1">
        <v>1.357153E-3</v>
      </c>
      <c r="V122" s="1">
        <v>1.6783189999999999E-3</v>
      </c>
    </row>
    <row r="123" spans="1:22" x14ac:dyDescent="0.2">
      <c r="A123" s="3" t="s">
        <v>160</v>
      </c>
      <c r="B123" s="3" t="s">
        <v>162</v>
      </c>
      <c r="C123" s="3" t="s">
        <v>165</v>
      </c>
      <c r="D123" s="12" t="s">
        <v>72</v>
      </c>
      <c r="E123" s="8">
        <v>1.3838114E-2</v>
      </c>
      <c r="F123" s="1">
        <v>1.151312E-2</v>
      </c>
      <c r="G123" s="1">
        <v>1.0737595000000001E-2</v>
      </c>
      <c r="H123" s="1">
        <v>1.179763E-2</v>
      </c>
      <c r="I123" s="1">
        <v>7.8248629999999996E-3</v>
      </c>
      <c r="J123" s="1">
        <v>1.0930726999999999E-2</v>
      </c>
      <c r="K123" s="1">
        <v>7.9137900000000004E-3</v>
      </c>
      <c r="L123" s="1">
        <v>7.2365989999999998E-3</v>
      </c>
      <c r="M123" s="1">
        <v>7.6069290000000001E-3</v>
      </c>
      <c r="N123" s="1">
        <v>2.1913524E-2</v>
      </c>
      <c r="O123" s="1">
        <v>2.0152468E-2</v>
      </c>
      <c r="P123" s="1">
        <v>2.3974647000000002E-2</v>
      </c>
      <c r="Q123" s="1">
        <v>1.3896205999999999E-2</v>
      </c>
      <c r="R123" s="1">
        <v>1.3716568E-2</v>
      </c>
      <c r="S123" s="1">
        <v>2.3707234000000001E-2</v>
      </c>
      <c r="T123" s="1">
        <v>1.5964551E-2</v>
      </c>
      <c r="U123" s="1">
        <v>9.7328060000000001E-3</v>
      </c>
      <c r="V123" s="1">
        <v>1.5439019E-2</v>
      </c>
    </row>
    <row r="124" spans="1:22" x14ac:dyDescent="0.2">
      <c r="A124" s="3" t="s">
        <v>160</v>
      </c>
      <c r="B124" s="3" t="s">
        <v>162</v>
      </c>
      <c r="C124" s="3" t="s">
        <v>165</v>
      </c>
      <c r="D124" s="12" t="s">
        <v>211</v>
      </c>
      <c r="E124" s="8">
        <v>1.364128E-3</v>
      </c>
      <c r="F124" s="1">
        <v>7.7183899999999997E-4</v>
      </c>
      <c r="G124" s="1">
        <v>8.9209499999999998E-4</v>
      </c>
      <c r="H124" s="1">
        <v>1.574649E-3</v>
      </c>
      <c r="I124" s="1">
        <v>1.1189710000000001E-3</v>
      </c>
      <c r="J124" s="1">
        <v>1.2994770000000001E-3</v>
      </c>
      <c r="K124" s="1" t="e">
        <v>#N/A</v>
      </c>
      <c r="L124" s="1">
        <v>7.7368700000000001E-4</v>
      </c>
      <c r="M124" s="1">
        <v>7.9671699999999995E-4</v>
      </c>
      <c r="N124" s="1">
        <v>1.61444E-3</v>
      </c>
      <c r="O124" s="1">
        <v>1.509177E-3</v>
      </c>
      <c r="P124" s="1">
        <v>1.2502049999999999E-3</v>
      </c>
      <c r="Q124" s="1">
        <v>9.70403E-4</v>
      </c>
      <c r="R124" s="1">
        <v>1.129054E-3</v>
      </c>
      <c r="S124" s="1">
        <v>1.1166419999999999E-3</v>
      </c>
      <c r="T124" s="1">
        <v>8.6565700000000004E-4</v>
      </c>
      <c r="U124" s="1">
        <v>1.024374E-3</v>
      </c>
      <c r="V124" s="1">
        <v>1.1283560000000001E-3</v>
      </c>
    </row>
    <row r="125" spans="1:22" x14ac:dyDescent="0.2">
      <c r="A125" s="3" t="s">
        <v>160</v>
      </c>
      <c r="B125" s="3" t="s">
        <v>162</v>
      </c>
      <c r="C125" s="3" t="s">
        <v>165</v>
      </c>
      <c r="D125" s="12" t="s">
        <v>73</v>
      </c>
      <c r="E125" s="8">
        <v>6.4489120999999996E-2</v>
      </c>
      <c r="F125" s="1">
        <v>6.4781314000000007E-2</v>
      </c>
      <c r="G125" s="1">
        <v>7.1203989999999995E-2</v>
      </c>
      <c r="H125" s="1">
        <v>5.4292079E-2</v>
      </c>
      <c r="I125" s="1">
        <v>4.7891029000000002E-2</v>
      </c>
      <c r="J125" s="1">
        <v>5.7715253000000001E-2</v>
      </c>
      <c r="K125" s="1">
        <v>4.7846131E-2</v>
      </c>
      <c r="L125" s="1">
        <v>5.854869E-2</v>
      </c>
      <c r="M125" s="1">
        <v>5.9312051999999997E-2</v>
      </c>
      <c r="N125" s="1">
        <v>0.116776333</v>
      </c>
      <c r="O125" s="1">
        <v>9.9195316000000006E-2</v>
      </c>
      <c r="P125" s="1">
        <v>0.13106320599999999</v>
      </c>
      <c r="Q125" s="1">
        <v>5.7835161000000003E-2</v>
      </c>
      <c r="R125" s="1">
        <v>8.5110880999999999E-2</v>
      </c>
      <c r="S125" s="1">
        <v>9.4498283000000002E-2</v>
      </c>
      <c r="T125" s="1">
        <v>7.2231666999999999E-2</v>
      </c>
      <c r="U125" s="1">
        <v>9.3058134000000001E-2</v>
      </c>
      <c r="V125" s="1">
        <v>8.0045048999999993E-2</v>
      </c>
    </row>
    <row r="126" spans="1:22" x14ac:dyDescent="0.2">
      <c r="A126" s="3" t="s">
        <v>160</v>
      </c>
      <c r="B126" s="3" t="s">
        <v>162</v>
      </c>
      <c r="C126" s="3" t="s">
        <v>165</v>
      </c>
      <c r="D126" s="12" t="s">
        <v>74</v>
      </c>
      <c r="E126" s="8">
        <v>6.2237270000000001E-3</v>
      </c>
      <c r="F126" s="1">
        <v>5.2902940000000001E-3</v>
      </c>
      <c r="G126" s="1" t="e">
        <v>#N/A</v>
      </c>
      <c r="H126" s="1">
        <v>1.1932922E-2</v>
      </c>
      <c r="I126" s="1" t="e">
        <v>#N/A</v>
      </c>
      <c r="J126" s="1">
        <v>4.0276469999999997E-3</v>
      </c>
      <c r="K126" s="1">
        <v>2.9202E-3</v>
      </c>
      <c r="L126" s="1">
        <v>2.8225070000000001E-3</v>
      </c>
      <c r="M126" s="1">
        <v>2.6072970000000002E-3</v>
      </c>
      <c r="N126" s="1">
        <v>3.7923369999999998E-3</v>
      </c>
      <c r="O126" s="1">
        <v>6.1067589999999998E-3</v>
      </c>
      <c r="P126" s="1">
        <v>5.1922909999999999E-3</v>
      </c>
      <c r="Q126" s="1" t="e">
        <v>#N/A</v>
      </c>
      <c r="R126" s="1">
        <v>8.0360870000000008E-3</v>
      </c>
      <c r="S126" s="1">
        <v>4.2443309999999996E-3</v>
      </c>
      <c r="T126" s="1" t="e">
        <v>#N/A</v>
      </c>
      <c r="U126" s="1" t="e">
        <v>#N/A</v>
      </c>
      <c r="V126" s="1">
        <v>4.796336E-3</v>
      </c>
    </row>
    <row r="127" spans="1:22" x14ac:dyDescent="0.2">
      <c r="A127" s="3" t="s">
        <v>160</v>
      </c>
      <c r="B127" s="3" t="s">
        <v>162</v>
      </c>
      <c r="C127" s="3" t="s">
        <v>165</v>
      </c>
      <c r="D127" s="12" t="s">
        <v>75</v>
      </c>
      <c r="E127" s="8">
        <v>2.1156484E-2</v>
      </c>
      <c r="F127" s="1">
        <v>2.3191967000000001E-2</v>
      </c>
      <c r="G127" s="1">
        <v>2.9554861000000002E-2</v>
      </c>
      <c r="H127" s="1">
        <v>3.7256523999999999E-2</v>
      </c>
      <c r="I127" s="1">
        <v>2.5324217E-2</v>
      </c>
      <c r="J127" s="1">
        <v>2.9014199000000001E-2</v>
      </c>
      <c r="K127" s="1">
        <v>2.6963105000000001E-2</v>
      </c>
      <c r="L127" s="1">
        <v>3.3070968999999999E-2</v>
      </c>
      <c r="M127" s="1">
        <v>3.4081988000000001E-2</v>
      </c>
      <c r="N127" s="1">
        <v>2.5746702E-2</v>
      </c>
      <c r="O127" s="1">
        <v>2.9391938999999999E-2</v>
      </c>
      <c r="P127" s="1">
        <v>3.5267939999999998E-2</v>
      </c>
      <c r="Q127" s="1">
        <v>2.7390728E-2</v>
      </c>
      <c r="R127" s="1">
        <v>3.7826216000000003E-2</v>
      </c>
      <c r="S127" s="1">
        <v>3.4219629000000001E-2</v>
      </c>
      <c r="T127" s="1">
        <v>3.0437999E-2</v>
      </c>
      <c r="U127" s="1">
        <v>4.8070314000000003E-2</v>
      </c>
      <c r="V127" s="1">
        <v>4.0121803999999997E-2</v>
      </c>
    </row>
    <row r="128" spans="1:22" x14ac:dyDescent="0.2">
      <c r="A128" s="3" t="s">
        <v>160</v>
      </c>
      <c r="B128" s="3" t="s">
        <v>162</v>
      </c>
      <c r="C128" s="3" t="s">
        <v>165</v>
      </c>
      <c r="D128" s="12" t="s">
        <v>76</v>
      </c>
      <c r="E128" s="8">
        <v>3.8529649999999999E-3</v>
      </c>
      <c r="F128" s="1">
        <v>4.2599100000000004E-3</v>
      </c>
      <c r="G128" s="1">
        <v>5.1484199999999995E-4</v>
      </c>
      <c r="H128" s="1">
        <v>1.572153E-3</v>
      </c>
      <c r="I128" s="1">
        <v>1.748978E-3</v>
      </c>
      <c r="J128" s="1">
        <v>1.5926530000000001E-3</v>
      </c>
      <c r="K128" s="1">
        <v>3.1812910000000002E-3</v>
      </c>
      <c r="L128" s="1">
        <v>1.5989349999999999E-3</v>
      </c>
      <c r="M128" s="1" t="e">
        <v>#N/A</v>
      </c>
      <c r="N128" s="1" t="e">
        <v>#N/A</v>
      </c>
      <c r="O128" s="1">
        <v>2.8688020000000002E-3</v>
      </c>
      <c r="P128" s="1">
        <v>4.9906669999999998E-3</v>
      </c>
      <c r="Q128" s="1">
        <v>6.3824019999999997E-3</v>
      </c>
      <c r="R128" s="1">
        <v>2.472667E-3</v>
      </c>
      <c r="S128" s="1">
        <v>2.3457740000000001E-3</v>
      </c>
      <c r="T128" s="1">
        <v>1.4443679999999999E-3</v>
      </c>
      <c r="U128" s="1" t="e">
        <v>#N/A</v>
      </c>
      <c r="V128" s="1" t="e">
        <v>#N/A</v>
      </c>
    </row>
    <row r="129" spans="1:22" x14ac:dyDescent="0.2">
      <c r="A129" s="3" t="s">
        <v>160</v>
      </c>
      <c r="B129" s="3" t="s">
        <v>162</v>
      </c>
      <c r="C129" s="3" t="s">
        <v>165</v>
      </c>
      <c r="D129" s="12" t="s">
        <v>77</v>
      </c>
      <c r="E129" s="8">
        <v>3.1462299999999999E-4</v>
      </c>
      <c r="F129" s="1">
        <v>1.518597E-3</v>
      </c>
      <c r="G129" s="1">
        <v>1.5678549999999999E-3</v>
      </c>
      <c r="H129" s="1">
        <v>3.9982660000000003E-3</v>
      </c>
      <c r="I129" s="1">
        <v>1.0709059999999999E-3</v>
      </c>
      <c r="J129" s="1">
        <v>1.4200389999999999E-3</v>
      </c>
      <c r="K129" s="1">
        <v>2.6627200000000001E-4</v>
      </c>
      <c r="L129" s="1">
        <v>1.124616E-2</v>
      </c>
      <c r="M129" s="1">
        <v>1.3502329999999999E-3</v>
      </c>
      <c r="N129" s="1">
        <v>7.1367999999999996E-4</v>
      </c>
      <c r="O129" s="1">
        <v>6.7578099999999997E-4</v>
      </c>
      <c r="P129" s="1">
        <v>6.6242199999999997E-4</v>
      </c>
      <c r="Q129" s="1">
        <v>1.7144840000000001E-3</v>
      </c>
      <c r="R129" s="1">
        <v>6.4273100000000001E-4</v>
      </c>
      <c r="S129" s="1" t="e">
        <v>#N/A</v>
      </c>
      <c r="T129" s="1" t="e">
        <v>#N/A</v>
      </c>
      <c r="U129" s="1">
        <v>8.6932789999999999E-3</v>
      </c>
      <c r="V129" s="1" t="e">
        <v>#N/A</v>
      </c>
    </row>
    <row r="130" spans="1:22" x14ac:dyDescent="0.2">
      <c r="A130" s="3" t="s">
        <v>160</v>
      </c>
      <c r="B130" s="3" t="s">
        <v>162</v>
      </c>
      <c r="C130" s="3" t="s">
        <v>165</v>
      </c>
      <c r="D130" s="12" t="s">
        <v>78</v>
      </c>
      <c r="E130" s="8">
        <v>8.7691899999999998E-4</v>
      </c>
      <c r="F130" s="1">
        <v>1.1533419999999999E-3</v>
      </c>
      <c r="G130" s="1">
        <v>1.3738540000000001E-3</v>
      </c>
      <c r="H130" s="1" t="e">
        <v>#N/A</v>
      </c>
      <c r="I130" s="1" t="e">
        <v>#N/A</v>
      </c>
      <c r="J130" s="1" t="e">
        <v>#N/A</v>
      </c>
      <c r="K130" s="1" t="e">
        <v>#N/A</v>
      </c>
      <c r="L130" s="1" t="e">
        <v>#N/A</v>
      </c>
      <c r="M130" s="1" t="e">
        <v>#N/A</v>
      </c>
      <c r="N130" s="1">
        <v>1.538443E-3</v>
      </c>
      <c r="O130" s="1">
        <v>1.0655300000000001E-3</v>
      </c>
      <c r="P130" s="1">
        <v>8.4047799999999997E-4</v>
      </c>
      <c r="Q130" s="1" t="e">
        <v>#N/A</v>
      </c>
      <c r="R130" s="1" t="e">
        <v>#N/A</v>
      </c>
      <c r="S130" s="1" t="e">
        <v>#N/A</v>
      </c>
      <c r="T130" s="1" t="e">
        <v>#N/A</v>
      </c>
      <c r="U130" s="1" t="e">
        <v>#N/A</v>
      </c>
      <c r="V130" s="1" t="e">
        <v>#N/A</v>
      </c>
    </row>
    <row r="131" spans="1:22" x14ac:dyDescent="0.2">
      <c r="A131" s="3" t="s">
        <v>160</v>
      </c>
      <c r="B131" s="3" t="s">
        <v>162</v>
      </c>
      <c r="C131" s="3" t="s">
        <v>165</v>
      </c>
      <c r="D131" s="12" t="s">
        <v>79</v>
      </c>
      <c r="E131" s="8">
        <v>5.5243000000000002E-4</v>
      </c>
      <c r="F131" s="1">
        <v>1.021363E-3</v>
      </c>
      <c r="G131" s="1">
        <v>6.9347500000000004E-4</v>
      </c>
      <c r="H131" s="1" t="e">
        <v>#N/A</v>
      </c>
      <c r="I131" s="1">
        <v>7.2411600000000002E-4</v>
      </c>
      <c r="J131" s="1">
        <v>8.6987399999999997E-4</v>
      </c>
      <c r="K131" s="1">
        <v>7.0016200000000005E-4</v>
      </c>
      <c r="L131" s="1" t="e">
        <v>#N/A</v>
      </c>
      <c r="M131" s="1">
        <v>1.1973509999999999E-3</v>
      </c>
      <c r="N131" s="1">
        <v>9.9053500000000007E-4</v>
      </c>
      <c r="O131" s="1">
        <v>8.1460699999999996E-4</v>
      </c>
      <c r="P131" s="1">
        <v>8.7428400000000002E-4</v>
      </c>
      <c r="Q131" s="1" t="e">
        <v>#N/A</v>
      </c>
      <c r="R131" s="1">
        <v>1.925665E-3</v>
      </c>
      <c r="S131" s="1" t="e">
        <v>#N/A</v>
      </c>
      <c r="T131" s="1">
        <v>1.2956370000000001E-3</v>
      </c>
      <c r="U131" s="1">
        <v>8.3289200000000001E-4</v>
      </c>
      <c r="V131" s="1">
        <v>7.8736500000000005E-4</v>
      </c>
    </row>
    <row r="132" spans="1:22" x14ac:dyDescent="0.2">
      <c r="A132" s="3" t="s">
        <v>160</v>
      </c>
      <c r="B132" s="3" t="s">
        <v>162</v>
      </c>
      <c r="C132" s="3" t="s">
        <v>165</v>
      </c>
      <c r="D132" s="12" t="s">
        <v>80</v>
      </c>
      <c r="E132" s="8">
        <v>2.3709709999999999E-3</v>
      </c>
      <c r="F132" s="1">
        <v>4.1377999999999996E-3</v>
      </c>
      <c r="G132" s="1">
        <v>3.7315820000000002E-3</v>
      </c>
      <c r="H132" s="1">
        <v>2.9258000000000001E-3</v>
      </c>
      <c r="I132" s="1">
        <v>3.130323E-3</v>
      </c>
      <c r="J132" s="1">
        <v>5.1256369999999997E-3</v>
      </c>
      <c r="K132" s="1">
        <v>2.3984639999999999E-3</v>
      </c>
      <c r="L132" s="1" t="e">
        <v>#N/A</v>
      </c>
      <c r="M132" s="1">
        <v>4.0428649999999997E-3</v>
      </c>
      <c r="N132" s="1">
        <v>4.6090280000000003E-3</v>
      </c>
      <c r="O132" s="1">
        <v>8.2469180000000007E-3</v>
      </c>
      <c r="P132" s="1">
        <v>4.1264400000000003E-3</v>
      </c>
      <c r="Q132" s="1">
        <v>4.5331379999999999E-3</v>
      </c>
      <c r="R132" s="1">
        <v>7.1335349999999999E-3</v>
      </c>
      <c r="S132" s="1">
        <v>4.877045E-3</v>
      </c>
      <c r="T132" s="1">
        <v>3.779999E-3</v>
      </c>
      <c r="U132" s="1">
        <v>6.4727889999999996E-3</v>
      </c>
      <c r="V132" s="1">
        <v>2.7342690000000001E-3</v>
      </c>
    </row>
    <row r="133" spans="1:22" x14ac:dyDescent="0.2">
      <c r="A133" s="3" t="s">
        <v>160</v>
      </c>
      <c r="B133" s="3" t="s">
        <v>162</v>
      </c>
      <c r="C133" s="3" t="s">
        <v>165</v>
      </c>
      <c r="D133" s="12" t="s">
        <v>81</v>
      </c>
      <c r="E133" s="8">
        <v>2.3685949999999998E-3</v>
      </c>
      <c r="F133" s="1">
        <v>6.1900699999999998E-4</v>
      </c>
      <c r="G133" s="1">
        <v>1.554387E-3</v>
      </c>
      <c r="H133" s="1">
        <v>7.8813419999999995E-3</v>
      </c>
      <c r="I133" s="1">
        <v>4.9630400000000004E-4</v>
      </c>
      <c r="J133" s="1">
        <v>6.9798099999999997E-4</v>
      </c>
      <c r="K133" s="1">
        <v>1.694886E-3</v>
      </c>
      <c r="L133" s="1">
        <v>1.699178E-3</v>
      </c>
      <c r="M133" s="1">
        <v>4.6473700000000001E-4</v>
      </c>
      <c r="N133" s="1">
        <v>1.6610399999999999E-3</v>
      </c>
      <c r="O133" s="1">
        <v>6.1709600000000003E-4</v>
      </c>
      <c r="P133" s="1">
        <v>4.9097050000000003E-3</v>
      </c>
      <c r="Q133" s="1" t="e">
        <v>#N/A</v>
      </c>
      <c r="R133" s="1" t="e">
        <v>#N/A</v>
      </c>
      <c r="S133" s="1">
        <v>3.804314E-3</v>
      </c>
      <c r="T133" s="1" t="e">
        <v>#N/A</v>
      </c>
      <c r="U133" s="1">
        <v>8.1712500000000003E-4</v>
      </c>
      <c r="V133" s="1">
        <v>3.4325599999999999E-3</v>
      </c>
    </row>
    <row r="134" spans="1:22" x14ac:dyDescent="0.2">
      <c r="A134" s="3" t="s">
        <v>160</v>
      </c>
      <c r="B134" s="3" t="s">
        <v>162</v>
      </c>
      <c r="C134" s="3" t="s">
        <v>165</v>
      </c>
      <c r="D134" s="12" t="s">
        <v>82</v>
      </c>
      <c r="E134" s="8">
        <v>1.1652E-4</v>
      </c>
      <c r="F134" s="1">
        <v>5.6196700000000002E-4</v>
      </c>
      <c r="G134" s="1">
        <v>2.06925E-4</v>
      </c>
      <c r="H134" s="1" t="e">
        <v>#N/A</v>
      </c>
      <c r="I134" s="1" t="e">
        <v>#N/A</v>
      </c>
      <c r="J134" s="1" t="e">
        <v>#N/A</v>
      </c>
      <c r="K134" s="1">
        <v>7.1593700000000004E-4</v>
      </c>
      <c r="L134" s="1" t="e">
        <v>#N/A</v>
      </c>
      <c r="M134" s="1" t="e">
        <v>#N/A</v>
      </c>
      <c r="N134" s="1">
        <v>9.2432600000000005E-4</v>
      </c>
      <c r="O134" s="1" t="e">
        <v>#N/A</v>
      </c>
      <c r="P134" s="1">
        <v>2.927738E-3</v>
      </c>
      <c r="Q134" s="1" t="e">
        <v>#N/A</v>
      </c>
      <c r="R134" s="1">
        <v>7.8210499999999995E-4</v>
      </c>
      <c r="S134" s="1">
        <v>1.2302420000000001E-3</v>
      </c>
      <c r="T134" s="1" t="e">
        <v>#N/A</v>
      </c>
      <c r="U134" s="1" t="e">
        <v>#N/A</v>
      </c>
      <c r="V134" s="1" t="e">
        <v>#N/A</v>
      </c>
    </row>
    <row r="135" spans="1:22" x14ac:dyDescent="0.2">
      <c r="A135" s="3" t="s">
        <v>160</v>
      </c>
      <c r="B135" s="3" t="s">
        <v>162</v>
      </c>
      <c r="C135" s="3" t="s">
        <v>165</v>
      </c>
      <c r="D135" s="12" t="s">
        <v>83</v>
      </c>
      <c r="E135" s="8" t="e">
        <v>#N/A</v>
      </c>
      <c r="F135" s="1" t="e">
        <v>#N/A</v>
      </c>
      <c r="G135" s="1" t="e">
        <v>#N/A</v>
      </c>
      <c r="H135" s="1" t="e">
        <v>#N/A</v>
      </c>
      <c r="I135" s="1" t="e">
        <v>#N/A</v>
      </c>
      <c r="J135" s="1" t="e">
        <v>#N/A</v>
      </c>
      <c r="K135" s="1" t="e">
        <v>#N/A</v>
      </c>
      <c r="L135" s="1" t="e">
        <v>#N/A</v>
      </c>
      <c r="M135" s="1" t="e">
        <v>#N/A</v>
      </c>
      <c r="N135" s="1">
        <v>8.48061E-4</v>
      </c>
      <c r="O135" s="1">
        <v>1.2366879999999999E-3</v>
      </c>
      <c r="P135" s="1">
        <v>8.07689E-4</v>
      </c>
      <c r="Q135" s="1" t="e">
        <v>#N/A</v>
      </c>
      <c r="R135" s="1">
        <v>2.08099E-4</v>
      </c>
      <c r="S135" s="1">
        <v>2.7334599999999999E-4</v>
      </c>
      <c r="T135" s="1" t="e">
        <v>#N/A</v>
      </c>
      <c r="U135" s="1" t="e">
        <v>#N/A</v>
      </c>
      <c r="V135" s="1" t="e">
        <v>#N/A</v>
      </c>
    </row>
    <row r="136" spans="1:22" x14ac:dyDescent="0.2">
      <c r="A136" s="3" t="s">
        <v>160</v>
      </c>
      <c r="B136" s="3" t="s">
        <v>162</v>
      </c>
      <c r="C136" s="3" t="s">
        <v>165</v>
      </c>
      <c r="D136" s="12" t="s">
        <v>25</v>
      </c>
      <c r="E136" s="8" t="e">
        <v>#N/A</v>
      </c>
      <c r="F136" s="1">
        <v>2.2375160000000002E-3</v>
      </c>
      <c r="G136" s="1" t="e">
        <v>#N/A</v>
      </c>
      <c r="H136" s="1" t="e">
        <v>#N/A</v>
      </c>
      <c r="I136" s="1" t="e">
        <v>#N/A</v>
      </c>
      <c r="J136" s="1" t="e">
        <v>#N/A</v>
      </c>
      <c r="K136" s="1" t="e">
        <v>#N/A</v>
      </c>
      <c r="L136" s="1" t="e">
        <v>#N/A</v>
      </c>
      <c r="M136" s="1" t="e">
        <v>#N/A</v>
      </c>
      <c r="N136" s="1">
        <v>2.6627949999999999E-3</v>
      </c>
      <c r="O136" s="1">
        <v>3.9845599999999998E-3</v>
      </c>
      <c r="P136" s="1">
        <v>2.8428300000000002E-3</v>
      </c>
      <c r="Q136" s="1">
        <v>1.863391E-3</v>
      </c>
      <c r="R136" s="1">
        <v>2.451422E-3</v>
      </c>
      <c r="S136" s="1">
        <v>2.306387E-3</v>
      </c>
      <c r="T136" s="1">
        <v>1.6765980000000001E-3</v>
      </c>
      <c r="U136" s="1">
        <v>2.7267440000000001E-3</v>
      </c>
      <c r="V136" s="1">
        <v>2.067265E-3</v>
      </c>
    </row>
    <row r="137" spans="1:22" x14ac:dyDescent="0.2">
      <c r="A137" s="3" t="s">
        <v>160</v>
      </c>
      <c r="B137" s="3" t="s">
        <v>162</v>
      </c>
      <c r="C137" s="3" t="s">
        <v>165</v>
      </c>
      <c r="D137" s="12" t="s">
        <v>84</v>
      </c>
      <c r="E137" s="8" t="e">
        <v>#N/A</v>
      </c>
      <c r="F137" s="1" t="e">
        <v>#N/A</v>
      </c>
      <c r="G137" s="1" t="e">
        <v>#N/A</v>
      </c>
      <c r="H137" s="1" t="e">
        <v>#N/A</v>
      </c>
      <c r="I137" s="1" t="e">
        <v>#N/A</v>
      </c>
      <c r="J137" s="1" t="e">
        <v>#N/A</v>
      </c>
      <c r="K137" s="1" t="e">
        <v>#N/A</v>
      </c>
      <c r="L137" s="1" t="e">
        <v>#N/A</v>
      </c>
      <c r="M137" s="1" t="e">
        <v>#N/A</v>
      </c>
      <c r="N137" s="1">
        <v>8.6019600000000003E-4</v>
      </c>
      <c r="O137" s="1">
        <v>7.9865399999999999E-4</v>
      </c>
      <c r="P137" s="1">
        <v>6.2206900000000005E-4</v>
      </c>
      <c r="Q137" s="1" t="e">
        <v>#N/A</v>
      </c>
      <c r="R137" s="1">
        <v>3.9773800000000002E-4</v>
      </c>
      <c r="S137" s="1">
        <v>3.5571300000000001E-4</v>
      </c>
      <c r="T137" s="1" t="e">
        <v>#N/A</v>
      </c>
      <c r="U137" s="1">
        <v>2.2946500000000001E-4</v>
      </c>
      <c r="V137" s="1" t="e">
        <v>#N/A</v>
      </c>
    </row>
    <row r="138" spans="1:22" x14ac:dyDescent="0.2">
      <c r="A138" s="3" t="s">
        <v>160</v>
      </c>
      <c r="B138" s="3" t="s">
        <v>162</v>
      </c>
      <c r="C138" s="3" t="s">
        <v>165</v>
      </c>
      <c r="D138" s="12" t="s">
        <v>85</v>
      </c>
      <c r="E138" s="8">
        <v>5.7580799999999996E-3</v>
      </c>
      <c r="F138" s="1">
        <v>6.8302650000000003E-3</v>
      </c>
      <c r="G138" s="1">
        <v>8.7836640000000001E-3</v>
      </c>
      <c r="H138" s="1">
        <v>9.2814569999999999E-3</v>
      </c>
      <c r="I138" s="1">
        <v>6.4592690000000001E-3</v>
      </c>
      <c r="J138" s="1">
        <v>8.0847049999999993E-3</v>
      </c>
      <c r="K138" s="1">
        <v>6.852566E-3</v>
      </c>
      <c r="L138" s="1">
        <v>9.2608710000000004E-3</v>
      </c>
      <c r="M138" s="1">
        <v>8.6576480000000004E-3</v>
      </c>
      <c r="N138" s="1">
        <v>1.1728825999999999E-2</v>
      </c>
      <c r="O138" s="1">
        <v>1.0310369E-2</v>
      </c>
      <c r="P138" s="1">
        <v>1.1562108E-2</v>
      </c>
      <c r="Q138" s="1">
        <v>8.4175799999999992E-3</v>
      </c>
      <c r="R138" s="1">
        <v>1.9995799000000002E-2</v>
      </c>
      <c r="S138" s="1">
        <v>1.1198130000000001E-2</v>
      </c>
      <c r="T138" s="1">
        <v>7.9648199999999992E-3</v>
      </c>
      <c r="U138" s="1">
        <v>1.2521799E-2</v>
      </c>
      <c r="V138" s="1">
        <v>1.2069150000000001E-2</v>
      </c>
    </row>
    <row r="139" spans="1:22" x14ac:dyDescent="0.2">
      <c r="A139" s="3" t="s">
        <v>160</v>
      </c>
      <c r="B139" s="3" t="s">
        <v>162</v>
      </c>
      <c r="C139" s="3" t="s">
        <v>165</v>
      </c>
      <c r="D139" s="12" t="s">
        <v>86</v>
      </c>
      <c r="E139" s="8">
        <v>1.94298E-4</v>
      </c>
      <c r="F139" s="1">
        <v>2.4117299999999999E-4</v>
      </c>
      <c r="G139" s="1">
        <v>7.0762500000000003E-4</v>
      </c>
      <c r="H139" s="1">
        <v>6.2622700000000003E-4</v>
      </c>
      <c r="I139" s="1">
        <v>3.5993700000000001E-4</v>
      </c>
      <c r="J139" s="1">
        <v>5.7905100000000002E-4</v>
      </c>
      <c r="K139" s="1">
        <v>5.1855900000000003E-4</v>
      </c>
      <c r="L139" s="1">
        <v>5.6364299999999996E-4</v>
      </c>
      <c r="M139" s="1">
        <v>4.2409300000000001E-4</v>
      </c>
      <c r="N139" s="1" t="e">
        <v>#N/A</v>
      </c>
      <c r="O139" s="1">
        <v>7.5335699999999996E-4</v>
      </c>
      <c r="P139" s="1">
        <v>6.82028E-4</v>
      </c>
      <c r="Q139" s="1">
        <v>4.7917199999999999E-4</v>
      </c>
      <c r="R139" s="1">
        <v>1.075426E-3</v>
      </c>
      <c r="S139" s="1">
        <v>4.85491E-4</v>
      </c>
      <c r="T139" s="1">
        <v>7.3624400000000005E-4</v>
      </c>
      <c r="U139" s="1">
        <v>8.2181300000000001E-4</v>
      </c>
      <c r="V139" s="1">
        <v>3.88806E-4</v>
      </c>
    </row>
    <row r="140" spans="1:22" x14ac:dyDescent="0.2">
      <c r="A140" s="3" t="s">
        <v>160</v>
      </c>
      <c r="B140" s="3" t="s">
        <v>162</v>
      </c>
      <c r="C140" s="3" t="s">
        <v>165</v>
      </c>
      <c r="D140" s="12" t="s">
        <v>87</v>
      </c>
      <c r="E140" s="8">
        <v>2.0823310000000002E-3</v>
      </c>
      <c r="F140" s="1">
        <v>1.745389E-3</v>
      </c>
      <c r="G140" s="1">
        <v>2.5596289999999999E-3</v>
      </c>
      <c r="H140" s="1">
        <v>2.2017310000000002E-3</v>
      </c>
      <c r="I140" s="1">
        <v>1.4415890000000001E-3</v>
      </c>
      <c r="J140" s="1">
        <v>1.424954E-3</v>
      </c>
      <c r="K140" s="1">
        <v>1.50416E-3</v>
      </c>
      <c r="L140" s="1">
        <v>1.024086E-3</v>
      </c>
      <c r="M140" s="1">
        <v>1.3677940000000001E-3</v>
      </c>
      <c r="N140" s="1">
        <v>3.393072E-3</v>
      </c>
      <c r="O140" s="1">
        <v>2.942114E-3</v>
      </c>
      <c r="P140" s="1">
        <v>4.6145220000000002E-3</v>
      </c>
      <c r="Q140" s="1">
        <v>2.173089E-3</v>
      </c>
      <c r="R140" s="1">
        <v>4.5678059999999998E-3</v>
      </c>
      <c r="S140" s="1">
        <v>4.4026990000000004E-3</v>
      </c>
      <c r="T140" s="1">
        <v>3.9068250000000001E-3</v>
      </c>
      <c r="U140" s="1">
        <v>4.9011719999999996E-3</v>
      </c>
      <c r="V140" s="1">
        <v>3.3039839999999998E-3</v>
      </c>
    </row>
    <row r="141" spans="1:22" x14ac:dyDescent="0.2">
      <c r="A141" s="3" t="s">
        <v>160</v>
      </c>
      <c r="B141" s="3" t="s">
        <v>162</v>
      </c>
      <c r="C141" s="3" t="s">
        <v>165</v>
      </c>
      <c r="D141" s="12" t="s">
        <v>88</v>
      </c>
      <c r="E141" s="8" t="e">
        <v>#N/A</v>
      </c>
      <c r="F141" s="1">
        <v>1.30992E-4</v>
      </c>
      <c r="G141" s="1" t="e">
        <v>#N/A</v>
      </c>
      <c r="H141" s="1" t="e">
        <v>#N/A</v>
      </c>
      <c r="I141" s="1" t="e">
        <v>#N/A</v>
      </c>
      <c r="J141" s="1" t="e">
        <v>#N/A</v>
      </c>
      <c r="K141" s="1" t="e">
        <v>#N/A</v>
      </c>
      <c r="L141" s="1" t="e">
        <v>#N/A</v>
      </c>
      <c r="M141" s="1" t="e">
        <v>#N/A</v>
      </c>
      <c r="N141" s="1">
        <v>3.03465E-4</v>
      </c>
      <c r="O141" s="1">
        <v>4.00243E-4</v>
      </c>
      <c r="P141" s="1">
        <v>3.8258600000000003E-4</v>
      </c>
      <c r="Q141" s="1">
        <v>2.1791399999999999E-4</v>
      </c>
      <c r="R141" s="1">
        <v>2.76338E-4</v>
      </c>
      <c r="S141" s="1">
        <v>1.7448999999999999E-4</v>
      </c>
      <c r="T141" s="1">
        <v>1.95346E-4</v>
      </c>
      <c r="U141" s="1" t="e">
        <v>#N/A</v>
      </c>
      <c r="V141" s="1">
        <v>1.4772599999999999E-4</v>
      </c>
    </row>
    <row r="142" spans="1:22" x14ac:dyDescent="0.2">
      <c r="A142" s="3" t="s">
        <v>160</v>
      </c>
      <c r="B142" s="3" t="s">
        <v>162</v>
      </c>
      <c r="C142" s="3" t="s">
        <v>165</v>
      </c>
      <c r="D142" s="12" t="s">
        <v>38</v>
      </c>
      <c r="E142" s="8">
        <v>9.7528461999999996E-2</v>
      </c>
      <c r="F142" s="1">
        <v>0.109064751</v>
      </c>
      <c r="G142" s="1">
        <v>0.144643785</v>
      </c>
      <c r="H142" s="1">
        <v>0.18231082300000001</v>
      </c>
      <c r="I142" s="1">
        <v>0.106140502</v>
      </c>
      <c r="J142" s="1">
        <v>0.15852982600000001</v>
      </c>
      <c r="K142" s="1">
        <v>0.127547832</v>
      </c>
      <c r="L142" s="1">
        <v>0.107708453</v>
      </c>
      <c r="M142" s="1">
        <v>0.122401946</v>
      </c>
      <c r="N142" s="1">
        <v>0.18341069400000001</v>
      </c>
      <c r="O142" s="1">
        <v>0.22225076999999999</v>
      </c>
      <c r="P142" s="1">
        <v>0.19439931299999999</v>
      </c>
      <c r="Q142" s="1">
        <v>0.12461955399999999</v>
      </c>
      <c r="R142" s="1">
        <v>0.219205502</v>
      </c>
      <c r="S142" s="1">
        <v>0.13664210199999999</v>
      </c>
      <c r="T142" s="1">
        <v>0.18358761800000001</v>
      </c>
      <c r="U142" s="1">
        <v>0.16029469900000001</v>
      </c>
      <c r="V142" s="1">
        <v>0.12457798</v>
      </c>
    </row>
    <row r="143" spans="1:22" x14ac:dyDescent="0.2">
      <c r="A143" s="3" t="s">
        <v>160</v>
      </c>
      <c r="B143" s="3" t="s">
        <v>162</v>
      </c>
      <c r="C143" s="3" t="s">
        <v>165</v>
      </c>
      <c r="D143" s="12" t="s">
        <v>89</v>
      </c>
      <c r="E143" s="8" t="e">
        <v>#N/A</v>
      </c>
      <c r="F143" s="1" t="e">
        <v>#N/A</v>
      </c>
      <c r="G143" s="1" t="e">
        <v>#N/A</v>
      </c>
      <c r="H143" s="1" t="e">
        <v>#N/A</v>
      </c>
      <c r="I143" s="1" t="e">
        <v>#N/A</v>
      </c>
      <c r="J143" s="1" t="e">
        <v>#N/A</v>
      </c>
      <c r="K143" s="1" t="e">
        <v>#N/A</v>
      </c>
      <c r="L143" s="1" t="e">
        <v>#N/A</v>
      </c>
      <c r="M143" s="1" t="e">
        <v>#N/A</v>
      </c>
      <c r="N143" s="1">
        <v>2.7389800000000001E-4</v>
      </c>
      <c r="O143" s="1">
        <v>2.89628E-4</v>
      </c>
      <c r="P143" s="1">
        <v>3.5712299999999999E-4</v>
      </c>
      <c r="Q143" s="1" t="e">
        <v>#N/A</v>
      </c>
      <c r="R143" s="1" t="e">
        <v>#N/A</v>
      </c>
      <c r="S143" s="1" t="e">
        <v>#N/A</v>
      </c>
      <c r="T143" s="1" t="e">
        <v>#N/A</v>
      </c>
      <c r="U143" s="1" t="e">
        <v>#N/A</v>
      </c>
      <c r="V143" s="1" t="e">
        <v>#N/A</v>
      </c>
    </row>
    <row r="144" spans="1:22" x14ac:dyDescent="0.2">
      <c r="A144" s="3" t="s">
        <v>160</v>
      </c>
      <c r="B144" s="3" t="s">
        <v>162</v>
      </c>
      <c r="C144" s="3" t="s">
        <v>165</v>
      </c>
      <c r="D144" s="12" t="s">
        <v>90</v>
      </c>
      <c r="E144" s="8">
        <v>5.3401000000000002E-4</v>
      </c>
      <c r="F144" s="1">
        <v>8.2076100000000004E-4</v>
      </c>
      <c r="G144" s="1">
        <v>4.9820300000000001E-4</v>
      </c>
      <c r="H144" s="1" t="e">
        <v>#N/A</v>
      </c>
      <c r="I144" s="1">
        <v>2.6131E-4</v>
      </c>
      <c r="J144" s="1">
        <v>4.3251200000000002E-4</v>
      </c>
      <c r="K144" s="1">
        <v>1.9742499999999999E-4</v>
      </c>
      <c r="L144" s="1">
        <v>2.2553800000000001E-4</v>
      </c>
      <c r="M144" s="1">
        <v>2.0178700000000001E-4</v>
      </c>
      <c r="N144" s="1">
        <v>1.05236E-3</v>
      </c>
      <c r="O144" s="1">
        <v>1.1467300000000001E-3</v>
      </c>
      <c r="P144" s="1">
        <v>1.4398569999999999E-3</v>
      </c>
      <c r="Q144" s="1">
        <v>5.9115800000000005E-4</v>
      </c>
      <c r="R144" s="1">
        <v>5.7843900000000004E-4</v>
      </c>
      <c r="S144" s="1">
        <v>5.0661300000000005E-4</v>
      </c>
      <c r="T144" s="1">
        <v>5.1095399999999999E-4</v>
      </c>
      <c r="U144" s="1">
        <v>4.8427700000000003E-4</v>
      </c>
      <c r="V144" s="1">
        <v>3.7139600000000002E-4</v>
      </c>
    </row>
    <row r="145" spans="1:22" x14ac:dyDescent="0.2">
      <c r="A145" s="3" t="s">
        <v>160</v>
      </c>
      <c r="B145" s="3" t="s">
        <v>162</v>
      </c>
      <c r="C145" s="3" t="s">
        <v>165</v>
      </c>
      <c r="D145" s="12" t="s">
        <v>91</v>
      </c>
      <c r="E145" s="8">
        <v>2.3397240000000001E-3</v>
      </c>
      <c r="F145" s="1">
        <v>3.6993159999999998E-3</v>
      </c>
      <c r="G145" s="1">
        <v>2.724789E-3</v>
      </c>
      <c r="H145" s="1">
        <v>2.0741969999999998E-3</v>
      </c>
      <c r="I145" s="1">
        <v>1.7279660000000001E-3</v>
      </c>
      <c r="J145" s="1">
        <v>3.1781270000000002E-3</v>
      </c>
      <c r="K145" s="1">
        <v>1.0721120000000001E-3</v>
      </c>
      <c r="L145" s="1">
        <v>8.8895399999999996E-4</v>
      </c>
      <c r="M145" s="1">
        <v>2.054672E-3</v>
      </c>
      <c r="N145" s="1">
        <v>4.1658320000000004E-3</v>
      </c>
      <c r="O145" s="1">
        <v>4.3713249999999997E-3</v>
      </c>
      <c r="P145" s="1">
        <v>4.6905000000000002E-3</v>
      </c>
      <c r="Q145" s="1">
        <v>3.1009119999999999E-3</v>
      </c>
      <c r="R145" s="1">
        <v>4.0417459999999997E-3</v>
      </c>
      <c r="S145" s="1">
        <v>3.6979830000000002E-3</v>
      </c>
      <c r="T145" s="1">
        <v>3.1965230000000002E-3</v>
      </c>
      <c r="U145" s="1">
        <v>2.1893279999999999E-3</v>
      </c>
      <c r="V145" s="1">
        <v>2.7590470000000001E-3</v>
      </c>
    </row>
    <row r="146" spans="1:22" x14ac:dyDescent="0.2">
      <c r="A146" s="3" t="s">
        <v>160</v>
      </c>
      <c r="B146" s="3" t="s">
        <v>162</v>
      </c>
      <c r="C146" s="3" t="s">
        <v>165</v>
      </c>
      <c r="D146" s="12" t="s">
        <v>92</v>
      </c>
      <c r="E146" s="8">
        <v>5.1244799999999998E-4</v>
      </c>
      <c r="F146" s="1">
        <v>4.71151E-4</v>
      </c>
      <c r="G146" s="1">
        <v>4.6665999999999998E-4</v>
      </c>
      <c r="H146" s="1">
        <v>3.5314199999999997E-4</v>
      </c>
      <c r="I146" s="1">
        <v>4.5908E-4</v>
      </c>
      <c r="J146" s="1">
        <v>3.8244199999999998E-4</v>
      </c>
      <c r="K146" s="1">
        <v>3.1458000000000001E-4</v>
      </c>
      <c r="L146" s="1">
        <v>3.3304100000000001E-4</v>
      </c>
      <c r="M146" s="1">
        <v>5.1942799999999995E-4</v>
      </c>
      <c r="N146" s="1">
        <v>9.2219100000000005E-4</v>
      </c>
      <c r="O146" s="1">
        <v>9.1761299999999996E-4</v>
      </c>
      <c r="P146" s="1">
        <v>9.4567999999999996E-4</v>
      </c>
      <c r="Q146" s="1">
        <v>2.5322799999999998E-4</v>
      </c>
      <c r="R146" s="1">
        <v>1.337616E-3</v>
      </c>
      <c r="S146" s="1">
        <v>9.03169E-4</v>
      </c>
      <c r="T146" s="1">
        <v>3.5334400000000001E-4</v>
      </c>
      <c r="U146" s="1">
        <v>5.5037300000000005E-4</v>
      </c>
      <c r="V146" s="1">
        <v>5.7631999999999996E-4</v>
      </c>
    </row>
    <row r="147" spans="1:22" x14ac:dyDescent="0.2">
      <c r="A147" s="3" t="s">
        <v>160</v>
      </c>
      <c r="B147" s="3" t="s">
        <v>162</v>
      </c>
      <c r="C147" s="3" t="s">
        <v>165</v>
      </c>
      <c r="D147" s="12" t="s">
        <v>93</v>
      </c>
      <c r="E147" s="8">
        <v>3.9737481999999998E-2</v>
      </c>
      <c r="F147" s="1">
        <v>5.0186872E-2</v>
      </c>
      <c r="G147" s="1">
        <v>3.9102230000000002E-2</v>
      </c>
      <c r="H147" s="1">
        <v>4.2067467999999997E-2</v>
      </c>
      <c r="I147" s="1">
        <v>3.8209363000000003E-2</v>
      </c>
      <c r="J147" s="1">
        <v>4.2212370999999999E-2</v>
      </c>
      <c r="K147" s="1">
        <v>3.4403679E-2</v>
      </c>
      <c r="L147" s="1">
        <v>3.2311489999999998E-2</v>
      </c>
      <c r="M147" s="1">
        <v>3.5185095999999999E-2</v>
      </c>
      <c r="N147" s="1">
        <v>6.2070497000000002E-2</v>
      </c>
      <c r="O147" s="1">
        <v>6.9996395000000003E-2</v>
      </c>
      <c r="P147" s="1">
        <v>6.9708285999999994E-2</v>
      </c>
      <c r="Q147" s="1">
        <v>5.2468769999999998E-2</v>
      </c>
      <c r="R147" s="1">
        <v>7.2844211000000006E-2</v>
      </c>
      <c r="S147" s="1">
        <v>5.3984886000000003E-2</v>
      </c>
      <c r="T147" s="1">
        <v>5.5330851E-2</v>
      </c>
      <c r="U147" s="1">
        <v>5.6724360000000001E-2</v>
      </c>
      <c r="V147" s="1">
        <v>5.2650715000000001E-2</v>
      </c>
    </row>
    <row r="148" spans="1:22" x14ac:dyDescent="0.2">
      <c r="A148" s="3" t="s">
        <v>160</v>
      </c>
      <c r="B148" s="3" t="s">
        <v>164</v>
      </c>
      <c r="C148" s="3" t="s">
        <v>166</v>
      </c>
      <c r="D148" s="12" t="s">
        <v>94</v>
      </c>
      <c r="E148" s="8">
        <v>1.514563E-3</v>
      </c>
      <c r="F148" s="1">
        <v>1.7362700000000001E-4</v>
      </c>
      <c r="G148" s="1" t="e">
        <v>#N/A</v>
      </c>
      <c r="H148" s="1">
        <v>2.6087899999999999E-4</v>
      </c>
      <c r="I148" s="1" t="e">
        <v>#N/A</v>
      </c>
      <c r="J148" s="1" t="e">
        <v>#N/A</v>
      </c>
      <c r="K148" s="1">
        <v>9.5663400000000004E-4</v>
      </c>
      <c r="L148" s="1">
        <v>2.4380510000000001E-3</v>
      </c>
      <c r="M148" s="1">
        <v>1.1103300000000001E-3</v>
      </c>
      <c r="N148" s="1" t="e">
        <v>#N/A</v>
      </c>
      <c r="O148" s="1" t="e">
        <v>#N/A</v>
      </c>
      <c r="P148" s="1" t="e">
        <v>#N/A</v>
      </c>
      <c r="Q148" s="1" t="e">
        <v>#N/A</v>
      </c>
      <c r="R148" s="1" t="e">
        <v>#N/A</v>
      </c>
      <c r="S148" s="1">
        <v>7.7494100000000002E-4</v>
      </c>
      <c r="T148" s="1">
        <v>4.2314799999999998E-4</v>
      </c>
      <c r="U148" s="1">
        <v>2.4258400000000001E-4</v>
      </c>
      <c r="V148" s="1">
        <v>1.43378E-4</v>
      </c>
    </row>
    <row r="149" spans="1:22" x14ac:dyDescent="0.2">
      <c r="A149" s="3" t="s">
        <v>160</v>
      </c>
      <c r="B149" s="3" t="s">
        <v>162</v>
      </c>
      <c r="C149" s="3" t="s">
        <v>165</v>
      </c>
      <c r="D149" s="12" t="s">
        <v>95</v>
      </c>
      <c r="E149" s="8">
        <v>1.3509069999999999E-3</v>
      </c>
      <c r="F149" s="1">
        <v>1.1307229999999999E-3</v>
      </c>
      <c r="G149" s="1">
        <v>2.0436669999999999E-3</v>
      </c>
      <c r="H149" s="1">
        <v>6.6699100000000002E-4</v>
      </c>
      <c r="I149" s="1">
        <v>8.8032500000000005E-4</v>
      </c>
      <c r="J149" s="1">
        <v>1.2038929999999999E-3</v>
      </c>
      <c r="K149" s="1">
        <v>1.242054E-3</v>
      </c>
      <c r="L149" s="1">
        <v>1.438171E-3</v>
      </c>
      <c r="M149" s="1">
        <v>1.7984019999999999E-3</v>
      </c>
      <c r="N149" s="1">
        <v>3.5779499999999999E-3</v>
      </c>
      <c r="O149" s="1">
        <v>3.5593080000000002E-3</v>
      </c>
      <c r="P149" s="1">
        <v>4.1580999999999996E-3</v>
      </c>
      <c r="Q149" s="1">
        <v>1.1184319999999999E-3</v>
      </c>
      <c r="R149" s="1">
        <v>2.094444E-3</v>
      </c>
      <c r="S149" s="1">
        <v>2.5645339999999998E-3</v>
      </c>
      <c r="T149" s="1">
        <v>1.930963E-3</v>
      </c>
      <c r="U149" s="1">
        <v>1.37284E-3</v>
      </c>
      <c r="V149" s="1">
        <v>2.6115299999999999E-3</v>
      </c>
    </row>
    <row r="150" spans="1:22" x14ac:dyDescent="0.2">
      <c r="A150" s="3" t="s">
        <v>160</v>
      </c>
      <c r="B150" s="3" t="s">
        <v>162</v>
      </c>
      <c r="C150" s="3" t="s">
        <v>165</v>
      </c>
      <c r="D150" s="12" t="s">
        <v>96</v>
      </c>
      <c r="E150" s="8">
        <v>8.4421559999999993E-3</v>
      </c>
      <c r="F150" s="1">
        <v>8.1725979999999997E-3</v>
      </c>
      <c r="G150" s="1">
        <v>1.2572441E-2</v>
      </c>
      <c r="H150" s="1">
        <v>1.1369323000000001E-2</v>
      </c>
      <c r="I150" s="1">
        <v>6.9985860000000002E-3</v>
      </c>
      <c r="J150" s="1">
        <v>7.6003809999999998E-3</v>
      </c>
      <c r="K150" s="1">
        <v>8.9197760000000008E-3</v>
      </c>
      <c r="L150" s="1">
        <v>7.8862489999999997E-3</v>
      </c>
      <c r="M150" s="1">
        <v>7.7059190000000003E-3</v>
      </c>
      <c r="N150" s="1">
        <v>8.7171620000000005E-3</v>
      </c>
      <c r="O150" s="1">
        <v>1.0547667E-2</v>
      </c>
      <c r="P150" s="1">
        <v>1.0622223E-2</v>
      </c>
      <c r="Q150" s="1">
        <v>8.0684410000000008E-3</v>
      </c>
      <c r="R150" s="1">
        <v>1.0491759E-2</v>
      </c>
      <c r="S150" s="1">
        <v>9.0234800000000004E-3</v>
      </c>
      <c r="T150" s="1">
        <v>8.5486390000000002E-3</v>
      </c>
      <c r="U150" s="1">
        <v>1.0547539E-2</v>
      </c>
      <c r="V150" s="1">
        <v>9.4669690000000004E-3</v>
      </c>
    </row>
    <row r="151" spans="1:22" x14ac:dyDescent="0.2">
      <c r="A151" s="3" t="s">
        <v>160</v>
      </c>
      <c r="B151" s="3" t="s">
        <v>162</v>
      </c>
      <c r="C151" s="3" t="s">
        <v>165</v>
      </c>
      <c r="D151" s="12" t="s">
        <v>97</v>
      </c>
      <c r="E151" s="8">
        <v>8.9050200000000005E-4</v>
      </c>
      <c r="F151" s="1">
        <v>1.1034650000000001E-3</v>
      </c>
      <c r="G151" s="1">
        <v>8.9449199999999999E-4</v>
      </c>
      <c r="H151" s="1">
        <v>2.97134E-4</v>
      </c>
      <c r="I151" s="1">
        <v>1.376983E-3</v>
      </c>
      <c r="J151" s="1">
        <v>8.4824800000000001E-4</v>
      </c>
      <c r="K151" s="1">
        <v>4.9031900000000002E-4</v>
      </c>
      <c r="L151" s="1">
        <v>1.422941E-3</v>
      </c>
      <c r="M151" s="1">
        <v>1.195097E-3</v>
      </c>
      <c r="N151" s="1">
        <v>2.396666E-3</v>
      </c>
      <c r="O151" s="1">
        <v>2.0792079999999999E-3</v>
      </c>
      <c r="P151" s="1">
        <v>2.0834809999999999E-3</v>
      </c>
      <c r="Q151" s="1">
        <v>7.5579100000000001E-4</v>
      </c>
      <c r="R151" s="1">
        <v>9.6875599999999998E-4</v>
      </c>
      <c r="S151" s="1">
        <v>7.5370199999999997E-4</v>
      </c>
      <c r="T151" s="1">
        <v>1.84929E-3</v>
      </c>
      <c r="U151" s="1">
        <v>1.7369600000000001E-3</v>
      </c>
      <c r="V151" s="1">
        <v>1.3645700000000001E-3</v>
      </c>
    </row>
    <row r="152" spans="1:22" x14ac:dyDescent="0.2">
      <c r="A152" s="3" t="s">
        <v>160</v>
      </c>
      <c r="B152" s="3" t="s">
        <v>162</v>
      </c>
      <c r="C152" s="3" t="s">
        <v>165</v>
      </c>
      <c r="D152" s="12" t="s">
        <v>98</v>
      </c>
      <c r="E152" s="8">
        <v>4.9741660000000004E-3</v>
      </c>
      <c r="F152" s="1">
        <v>5.4955680000000002E-3</v>
      </c>
      <c r="G152" s="1">
        <v>4.168288E-3</v>
      </c>
      <c r="H152" s="1">
        <v>5.4740240000000001E-3</v>
      </c>
      <c r="I152" s="1">
        <v>4.6017469999999998E-3</v>
      </c>
      <c r="J152" s="1">
        <v>4.2414369999999998E-3</v>
      </c>
      <c r="K152" s="1">
        <v>4.4701910000000001E-3</v>
      </c>
      <c r="L152" s="1">
        <v>4.1807570000000002E-3</v>
      </c>
      <c r="M152" s="1">
        <v>4.2839260000000004E-3</v>
      </c>
      <c r="N152" s="1">
        <v>1.3255964E-2</v>
      </c>
      <c r="O152" s="1">
        <v>1.334862E-2</v>
      </c>
      <c r="P152" s="1">
        <v>1.3281496E-2</v>
      </c>
      <c r="Q152" s="1">
        <v>7.2325080000000003E-3</v>
      </c>
      <c r="R152" s="1">
        <v>9.3497589999999992E-3</v>
      </c>
      <c r="S152" s="1">
        <v>9.2338899999999998E-3</v>
      </c>
      <c r="T152" s="1">
        <v>9.0925150000000007E-3</v>
      </c>
      <c r="U152" s="1">
        <v>7.2197440000000002E-3</v>
      </c>
      <c r="V152" s="1">
        <v>8.2516819999999998E-3</v>
      </c>
    </row>
    <row r="153" spans="1:22" x14ac:dyDescent="0.2">
      <c r="A153" s="3" t="s">
        <v>160</v>
      </c>
      <c r="B153" s="3" t="s">
        <v>162</v>
      </c>
      <c r="C153" s="3" t="s">
        <v>166</v>
      </c>
      <c r="D153" s="12" t="s">
        <v>99</v>
      </c>
      <c r="E153" s="8">
        <v>2.7242239999999999E-3</v>
      </c>
      <c r="F153" s="1" t="e">
        <v>#N/A</v>
      </c>
      <c r="G153" s="1">
        <v>5.4200869999999996E-3</v>
      </c>
      <c r="H153" s="1">
        <v>2.886343E-3</v>
      </c>
      <c r="I153" s="1" t="e">
        <v>#N/A</v>
      </c>
      <c r="J153" s="1" t="e">
        <v>#N/A</v>
      </c>
      <c r="K153" s="1" t="e">
        <v>#N/A</v>
      </c>
      <c r="L153" s="1" t="e">
        <v>#N/A</v>
      </c>
      <c r="M153" s="1" t="e">
        <v>#N/A</v>
      </c>
      <c r="N153" s="1">
        <v>3.7082299999999999E-3</v>
      </c>
      <c r="O153" s="1">
        <v>7.3141009999999999E-3</v>
      </c>
      <c r="P153" s="1">
        <v>4.5626210000000002E-3</v>
      </c>
      <c r="Q153" s="1">
        <v>4.4092489999999996E-3</v>
      </c>
      <c r="R153" s="1">
        <v>4.8327819999999999E-3</v>
      </c>
      <c r="S153" s="1">
        <v>3.7304389999999999E-3</v>
      </c>
      <c r="T153" s="1" t="e">
        <v>#N/A</v>
      </c>
      <c r="U153" s="1">
        <v>3.72216E-3</v>
      </c>
      <c r="V153" s="1">
        <v>3.4663739999999999E-3</v>
      </c>
    </row>
    <row r="154" spans="1:22" x14ac:dyDescent="0.2">
      <c r="A154" s="3" t="s">
        <v>160</v>
      </c>
      <c r="B154" s="3" t="s">
        <v>162</v>
      </c>
      <c r="C154" s="3" t="s">
        <v>165</v>
      </c>
      <c r="D154" s="12" t="s">
        <v>100</v>
      </c>
      <c r="E154" s="8">
        <v>5.8067659999999997E-3</v>
      </c>
      <c r="F154" s="1">
        <v>5.4443850000000004E-3</v>
      </c>
      <c r="G154" s="1">
        <v>5.90377E-3</v>
      </c>
      <c r="H154" s="1">
        <v>1.5255464999999999E-2</v>
      </c>
      <c r="I154" s="1">
        <v>4.8823790000000001E-3</v>
      </c>
      <c r="J154" s="1">
        <v>8.1598190000000004E-3</v>
      </c>
      <c r="K154" s="1">
        <v>6.3062889999999996E-3</v>
      </c>
      <c r="L154" s="1">
        <v>4.5198019999999998E-3</v>
      </c>
      <c r="M154" s="1">
        <v>6.8944239999999997E-3</v>
      </c>
      <c r="N154" s="1">
        <v>1.7545530000000001E-3</v>
      </c>
      <c r="O154" s="1">
        <v>8.358295E-3</v>
      </c>
      <c r="P154" s="1">
        <v>1.0357135999999999E-2</v>
      </c>
      <c r="Q154" s="1">
        <v>5.4433429999999998E-3</v>
      </c>
      <c r="R154" s="1">
        <v>4.5547519999999996E-3</v>
      </c>
      <c r="S154" s="1">
        <v>1.1744488000000001E-2</v>
      </c>
      <c r="T154" s="1">
        <v>7.9284969999999996E-3</v>
      </c>
      <c r="U154" s="1">
        <v>6.6756380000000002E-3</v>
      </c>
      <c r="V154" s="1">
        <v>9.8091889999999994E-3</v>
      </c>
    </row>
    <row r="155" spans="1:22" x14ac:dyDescent="0.2">
      <c r="A155" s="3" t="s">
        <v>160</v>
      </c>
      <c r="B155" s="3" t="s">
        <v>162</v>
      </c>
      <c r="C155" s="3" t="s">
        <v>165</v>
      </c>
      <c r="D155" s="12" t="s">
        <v>101</v>
      </c>
      <c r="E155" s="8">
        <v>1.7522760000000001E-3</v>
      </c>
      <c r="F155" s="1">
        <v>7.49593E-4</v>
      </c>
      <c r="G155" s="1">
        <v>2.1121759999999999E-3</v>
      </c>
      <c r="H155" s="1">
        <v>1.8990350000000001E-3</v>
      </c>
      <c r="I155" s="1">
        <v>1.267769E-3</v>
      </c>
      <c r="J155" s="1">
        <v>1.85176E-3</v>
      </c>
      <c r="K155" s="1">
        <v>1.0283219999999999E-3</v>
      </c>
      <c r="L155" s="1">
        <v>2.7952649999999999E-3</v>
      </c>
      <c r="M155" s="1">
        <v>1.2305160000000001E-3</v>
      </c>
      <c r="N155" s="1">
        <v>2.3460780000000001E-3</v>
      </c>
      <c r="O155" s="1">
        <v>1.923377E-3</v>
      </c>
      <c r="P155" s="1">
        <v>1.4814749999999999E-3</v>
      </c>
      <c r="Q155" s="1">
        <v>4.0796199999999999E-4</v>
      </c>
      <c r="R155" s="1">
        <v>6.8951899999999998E-4</v>
      </c>
      <c r="S155" s="1">
        <v>1.9887519999999999E-3</v>
      </c>
      <c r="T155" s="1">
        <v>1.779192E-3</v>
      </c>
      <c r="U155" s="1">
        <v>1.65029E-3</v>
      </c>
      <c r="V155" s="1">
        <v>6.74619E-4</v>
      </c>
    </row>
    <row r="156" spans="1:22" x14ac:dyDescent="0.2">
      <c r="A156" s="3" t="s">
        <v>160</v>
      </c>
      <c r="B156" s="3" t="s">
        <v>164</v>
      </c>
      <c r="C156" s="3" t="s">
        <v>165</v>
      </c>
      <c r="D156" s="12" t="s">
        <v>102</v>
      </c>
      <c r="E156" s="13">
        <v>7.7600000000000002E-5</v>
      </c>
      <c r="F156" s="5">
        <v>3.3300000000000003E-5</v>
      </c>
      <c r="G156" s="5">
        <v>4.5199999999999999E-6</v>
      </c>
      <c r="H156" s="1" t="e">
        <v>#N/A</v>
      </c>
      <c r="I156" s="5">
        <v>9.2E-6</v>
      </c>
      <c r="J156" s="5">
        <v>2.3900000000000002E-5</v>
      </c>
      <c r="K156" s="5">
        <v>1.8300000000000001E-5</v>
      </c>
      <c r="L156" s="5">
        <v>3.3099999999999998E-5</v>
      </c>
      <c r="M156" s="5">
        <v>5.1E-5</v>
      </c>
      <c r="N156" s="5">
        <v>1.5500000000000001E-5</v>
      </c>
      <c r="O156" s="5">
        <v>3.6600000000000002E-5</v>
      </c>
      <c r="P156" s="5">
        <v>6.8700000000000003E-5</v>
      </c>
      <c r="Q156" s="5">
        <v>3.9900000000000001E-5</v>
      </c>
      <c r="R156" s="5">
        <v>5.7200000000000001E-5</v>
      </c>
      <c r="S156" s="1">
        <v>1.0242999999999999E-4</v>
      </c>
      <c r="T156" s="5">
        <v>6.4599999999999998E-5</v>
      </c>
      <c r="U156" s="1" t="e">
        <v>#N/A</v>
      </c>
      <c r="V156" s="5">
        <v>4.8399999999999997E-5</v>
      </c>
    </row>
    <row r="157" spans="1:22" x14ac:dyDescent="0.2">
      <c r="A157" s="3" t="s">
        <v>160</v>
      </c>
      <c r="B157" s="3" t="s">
        <v>162</v>
      </c>
      <c r="C157" s="3" t="s">
        <v>165</v>
      </c>
      <c r="D157" s="12" t="s">
        <v>103</v>
      </c>
      <c r="E157" s="8">
        <v>2.9424568000000002E-2</v>
      </c>
      <c r="F157" s="1">
        <v>3.2816674999999997E-2</v>
      </c>
      <c r="G157" s="1">
        <v>4.2680508999999998E-2</v>
      </c>
      <c r="H157" s="1">
        <v>7.7970732000000001E-2</v>
      </c>
      <c r="I157" s="1">
        <v>3.4737162000000002E-2</v>
      </c>
      <c r="J157" s="1">
        <v>5.1031144000000001E-2</v>
      </c>
      <c r="K157" s="1">
        <v>4.1364920999999999E-2</v>
      </c>
      <c r="L157" s="1">
        <v>2.7118524000000001E-2</v>
      </c>
      <c r="M157" s="1">
        <v>3.9648489000000002E-2</v>
      </c>
      <c r="N157" s="1">
        <v>4.6930805999999999E-2</v>
      </c>
      <c r="O157" s="1">
        <v>4.9384734999999999E-2</v>
      </c>
      <c r="P157" s="1">
        <v>4.7881377000000003E-2</v>
      </c>
      <c r="Q157" s="1">
        <v>3.0901508000000001E-2</v>
      </c>
      <c r="R157" s="1">
        <v>3.1237154999999999E-2</v>
      </c>
      <c r="S157" s="1">
        <v>6.1640958000000003E-2</v>
      </c>
      <c r="T157" s="1">
        <v>5.5610131E-2</v>
      </c>
      <c r="U157" s="1">
        <v>4.6247348000000001E-2</v>
      </c>
      <c r="V157" s="1">
        <v>5.3191104000000003E-2</v>
      </c>
    </row>
    <row r="158" spans="1:22" x14ac:dyDescent="0.2">
      <c r="A158" s="3" t="s">
        <v>160</v>
      </c>
      <c r="B158" s="3" t="s">
        <v>162</v>
      </c>
      <c r="C158" s="3" t="s">
        <v>165</v>
      </c>
      <c r="D158" s="12" t="s">
        <v>104</v>
      </c>
      <c r="E158" s="8" t="e">
        <v>#N/A</v>
      </c>
      <c r="F158" s="1" t="e">
        <v>#N/A</v>
      </c>
      <c r="G158" s="1" t="e">
        <v>#N/A</v>
      </c>
      <c r="H158" s="1" t="e">
        <v>#N/A</v>
      </c>
      <c r="I158" s="1" t="e">
        <v>#N/A</v>
      </c>
      <c r="J158" s="1" t="e">
        <v>#N/A</v>
      </c>
      <c r="K158" s="1" t="e">
        <v>#N/A</v>
      </c>
      <c r="L158" s="1">
        <v>1.393418E-3</v>
      </c>
      <c r="M158" s="1" t="e">
        <v>#N/A</v>
      </c>
      <c r="N158" s="1">
        <v>1.834102E-3</v>
      </c>
      <c r="O158" s="1">
        <v>2.2993129999999999E-3</v>
      </c>
      <c r="P158" s="1">
        <v>1.9928630000000001E-3</v>
      </c>
      <c r="Q158" s="1">
        <v>1.3886630000000001E-3</v>
      </c>
      <c r="R158" s="1">
        <v>2.247275E-3</v>
      </c>
      <c r="S158" s="1" t="e">
        <v>#N/A</v>
      </c>
      <c r="T158" s="1">
        <v>1.6014639999999999E-3</v>
      </c>
      <c r="U158" s="1">
        <v>3.1089910000000002E-3</v>
      </c>
      <c r="V158" s="1" t="e">
        <v>#N/A</v>
      </c>
    </row>
    <row r="159" spans="1:22" x14ac:dyDescent="0.2">
      <c r="A159" s="3" t="s">
        <v>160</v>
      </c>
      <c r="B159" s="3" t="s">
        <v>162</v>
      </c>
      <c r="C159" s="3" t="s">
        <v>165</v>
      </c>
      <c r="D159" s="12" t="s">
        <v>105</v>
      </c>
      <c r="E159" s="8">
        <v>2.38318E-4</v>
      </c>
      <c r="F159" s="1">
        <v>9.7629699999999999E-4</v>
      </c>
      <c r="G159" s="1">
        <v>1.767429E-3</v>
      </c>
      <c r="H159" s="1">
        <v>4.07587E-4</v>
      </c>
      <c r="I159" s="1">
        <v>2.5868499999999998E-4</v>
      </c>
      <c r="J159" s="1">
        <v>1.6514399999999999E-3</v>
      </c>
      <c r="K159" s="1">
        <v>3.9606800000000002E-4</v>
      </c>
      <c r="L159" s="1">
        <v>5.8466400000000004E-4</v>
      </c>
      <c r="M159" s="1">
        <v>9.3057600000000002E-4</v>
      </c>
      <c r="N159" s="1">
        <v>1.8158029999999999E-3</v>
      </c>
      <c r="O159" s="1">
        <v>2.1531639999999999E-3</v>
      </c>
      <c r="P159" s="1">
        <v>2.6754669999999999E-3</v>
      </c>
      <c r="Q159" s="1">
        <v>9.884710000000001E-4</v>
      </c>
      <c r="R159" s="1">
        <v>1.895107E-3</v>
      </c>
      <c r="S159" s="1">
        <v>2.6086199999999999E-3</v>
      </c>
      <c r="T159" s="1">
        <v>1.6175460000000001E-3</v>
      </c>
      <c r="U159" s="1">
        <v>1.986088E-3</v>
      </c>
      <c r="V159" s="1">
        <v>2.2358E-3</v>
      </c>
    </row>
    <row r="160" spans="1:22" x14ac:dyDescent="0.2">
      <c r="A160" s="3" t="s">
        <v>160</v>
      </c>
      <c r="B160" s="3" t="s">
        <v>162</v>
      </c>
      <c r="C160" s="3" t="s">
        <v>165</v>
      </c>
      <c r="D160" s="12" t="s">
        <v>212</v>
      </c>
      <c r="E160" s="8">
        <v>4.8696399999999999E-4</v>
      </c>
      <c r="F160" s="1">
        <v>4.7717199999999999E-4</v>
      </c>
      <c r="G160" s="1">
        <v>9.4401800000000003E-4</v>
      </c>
      <c r="H160" s="1">
        <v>1.4948590000000001E-3</v>
      </c>
      <c r="I160" s="1">
        <v>9.4485900000000004E-4</v>
      </c>
      <c r="J160" s="1">
        <v>1.3370999999999999E-3</v>
      </c>
      <c r="K160" s="1">
        <v>7.0158600000000003E-4</v>
      </c>
      <c r="L160" s="1">
        <v>9.8138400000000008E-4</v>
      </c>
      <c r="M160" s="1">
        <v>6.23994E-4</v>
      </c>
      <c r="N160" s="1">
        <v>2.1435339999999999E-3</v>
      </c>
      <c r="O160" s="1">
        <v>1.7347E-3</v>
      </c>
      <c r="P160" s="1">
        <v>2.183487E-3</v>
      </c>
      <c r="Q160" s="1">
        <v>1.0225830000000001E-3</v>
      </c>
      <c r="R160" s="1">
        <v>1.9613320000000001E-3</v>
      </c>
      <c r="S160" s="1">
        <v>1.835805E-3</v>
      </c>
      <c r="T160" s="1">
        <v>1.6598229999999999E-3</v>
      </c>
      <c r="U160" s="1">
        <v>1.7553860000000001E-3</v>
      </c>
      <c r="V160" s="1">
        <v>1.946803E-3</v>
      </c>
    </row>
    <row r="161" spans="1:22" x14ac:dyDescent="0.2">
      <c r="A161" s="3" t="s">
        <v>160</v>
      </c>
      <c r="B161" s="3" t="s">
        <v>162</v>
      </c>
      <c r="C161" s="3" t="s">
        <v>165</v>
      </c>
      <c r="D161" s="12" t="s">
        <v>106</v>
      </c>
      <c r="E161" s="8">
        <v>2.5323020000000002E-3</v>
      </c>
      <c r="F161" s="1">
        <v>3.5979670000000001E-3</v>
      </c>
      <c r="G161" s="1">
        <v>2.9645850000000001E-3</v>
      </c>
      <c r="H161" s="1">
        <v>3.73332E-3</v>
      </c>
      <c r="I161" s="1">
        <v>2.2484549999999999E-3</v>
      </c>
      <c r="J161" s="1">
        <v>3.0180189999999998E-3</v>
      </c>
      <c r="K161" s="1">
        <v>2.9088500000000002E-3</v>
      </c>
      <c r="L161" s="1">
        <v>2.62904E-3</v>
      </c>
      <c r="M161" s="1">
        <v>2.851634E-3</v>
      </c>
      <c r="N161" s="1">
        <v>3.1492719999999998E-3</v>
      </c>
      <c r="O161" s="1" t="e">
        <v>#N/A</v>
      </c>
      <c r="P161" s="1" t="e">
        <v>#N/A</v>
      </c>
      <c r="Q161" s="1">
        <v>2.1880630000000001E-3</v>
      </c>
      <c r="R161" s="1" t="e">
        <v>#N/A</v>
      </c>
      <c r="S161" s="1">
        <v>2.1452810000000002E-3</v>
      </c>
      <c r="T161" s="1">
        <v>2.9811830000000001E-3</v>
      </c>
      <c r="U161" s="1">
        <v>3.449391E-3</v>
      </c>
      <c r="V161" s="1">
        <v>5.7489769999999997E-3</v>
      </c>
    </row>
    <row r="162" spans="1:22" x14ac:dyDescent="0.2">
      <c r="A162" s="3" t="s">
        <v>160</v>
      </c>
      <c r="B162" s="3" t="s">
        <v>162</v>
      </c>
      <c r="C162" s="3" t="s">
        <v>165</v>
      </c>
      <c r="D162" s="12" t="s">
        <v>107</v>
      </c>
      <c r="E162" s="8">
        <v>0.100196734</v>
      </c>
      <c r="F162" s="1">
        <v>7.6550929000000004E-2</v>
      </c>
      <c r="G162" s="1">
        <v>8.1488747E-2</v>
      </c>
      <c r="H162" s="1">
        <v>0.177095632</v>
      </c>
      <c r="I162" s="1">
        <v>5.8052056999999997E-2</v>
      </c>
      <c r="J162" s="1">
        <v>7.0034316999999999E-2</v>
      </c>
      <c r="K162" s="1">
        <v>0.10334433699999999</v>
      </c>
      <c r="L162" s="1">
        <v>0.120716087</v>
      </c>
      <c r="M162" s="1">
        <v>7.8748002999999997E-2</v>
      </c>
      <c r="N162" s="1">
        <v>8.2237965999999996E-2</v>
      </c>
      <c r="O162" s="1">
        <v>5.1546361999999998E-2</v>
      </c>
      <c r="P162" s="1">
        <v>0.126471209</v>
      </c>
      <c r="Q162" s="1">
        <v>3.9660547999999997E-2</v>
      </c>
      <c r="R162" s="1">
        <v>5.2512577999999997E-2</v>
      </c>
      <c r="S162" s="1">
        <v>6.9235637000000003E-2</v>
      </c>
      <c r="T162" s="1">
        <v>7.1771947000000003E-2</v>
      </c>
      <c r="U162" s="1">
        <v>8.4341319999999997E-2</v>
      </c>
      <c r="V162" s="1">
        <v>0.121129949</v>
      </c>
    </row>
    <row r="163" spans="1:22" x14ac:dyDescent="0.2">
      <c r="A163" s="3" t="s">
        <v>160</v>
      </c>
      <c r="B163" s="3" t="s">
        <v>162</v>
      </c>
      <c r="C163" s="3" t="s">
        <v>165</v>
      </c>
      <c r="D163" s="12" t="s">
        <v>108</v>
      </c>
      <c r="E163" s="8">
        <v>2.520727E-3</v>
      </c>
      <c r="F163" s="1">
        <v>4.7067589999999996E-3</v>
      </c>
      <c r="G163" s="1">
        <v>4.7836370000000003E-3</v>
      </c>
      <c r="H163" s="1">
        <v>2.281015E-3</v>
      </c>
      <c r="I163" s="1">
        <v>3.20776E-3</v>
      </c>
      <c r="J163" s="1">
        <v>4.8909679999999999E-3</v>
      </c>
      <c r="K163" s="1">
        <v>3.852397E-3</v>
      </c>
      <c r="L163" s="1">
        <v>4.2875680000000003E-3</v>
      </c>
      <c r="M163" s="1">
        <v>4.8682090000000001E-3</v>
      </c>
      <c r="N163" s="1">
        <v>3.194676E-3</v>
      </c>
      <c r="O163" s="1">
        <v>4.5005210000000004E-3</v>
      </c>
      <c r="P163" s="1">
        <v>3.6203559999999999E-3</v>
      </c>
      <c r="Q163" s="1">
        <v>3.6271630000000001E-3</v>
      </c>
      <c r="R163" s="1">
        <v>4.0693329999999996E-3</v>
      </c>
      <c r="S163" s="1">
        <v>2.0226860000000001E-3</v>
      </c>
      <c r="T163" s="1">
        <v>6.6509899999999999E-3</v>
      </c>
      <c r="U163" s="1">
        <v>4.6804200000000002E-3</v>
      </c>
      <c r="V163" s="1">
        <v>2.8789559999999998E-3</v>
      </c>
    </row>
    <row r="164" spans="1:22" x14ac:dyDescent="0.2">
      <c r="A164" s="3" t="s">
        <v>160</v>
      </c>
      <c r="B164" s="3" t="s">
        <v>162</v>
      </c>
      <c r="C164" s="3" t="s">
        <v>165</v>
      </c>
      <c r="D164" s="12" t="s">
        <v>109</v>
      </c>
      <c r="E164" s="8">
        <v>4.1146057E-2</v>
      </c>
      <c r="F164" s="1">
        <v>4.9741624999999998E-2</v>
      </c>
      <c r="G164" s="1">
        <v>4.4970896000000003E-2</v>
      </c>
      <c r="H164" s="1">
        <v>5.5182928999999999E-2</v>
      </c>
      <c r="I164" s="1">
        <v>3.0159032999999998E-2</v>
      </c>
      <c r="J164" s="1">
        <v>4.5092913999999998E-2</v>
      </c>
      <c r="K164" s="1">
        <v>5.5218284999999999E-2</v>
      </c>
      <c r="L164" s="1">
        <v>3.9610146999999998E-2</v>
      </c>
      <c r="M164" s="1">
        <v>4.9684692000000003E-2</v>
      </c>
      <c r="N164" s="1">
        <v>3.4527210000000003E-2</v>
      </c>
      <c r="O164" s="1">
        <v>3.4535032E-2</v>
      </c>
      <c r="P164" s="1">
        <v>4.5345403999999999E-2</v>
      </c>
      <c r="Q164" s="1">
        <v>3.0313977999999998E-2</v>
      </c>
      <c r="R164" s="1">
        <v>3.3122492000000003E-2</v>
      </c>
      <c r="S164" s="1">
        <v>2.7719121999999999E-2</v>
      </c>
      <c r="T164" s="1">
        <v>5.5886378E-2</v>
      </c>
      <c r="U164" s="1">
        <v>3.7279211999999999E-2</v>
      </c>
      <c r="V164" s="1">
        <v>4.1004934E-2</v>
      </c>
    </row>
    <row r="165" spans="1:22" x14ac:dyDescent="0.2">
      <c r="A165" s="3" t="s">
        <v>160</v>
      </c>
      <c r="B165" s="3" t="s">
        <v>162</v>
      </c>
      <c r="C165" s="3" t="s">
        <v>165</v>
      </c>
      <c r="D165" s="12" t="s">
        <v>110</v>
      </c>
      <c r="E165" s="8">
        <v>2.9198554000000002E-2</v>
      </c>
      <c r="F165" s="1">
        <v>2.9355032999999999E-2</v>
      </c>
      <c r="G165" s="1">
        <v>2.9319527000000001E-2</v>
      </c>
      <c r="H165" s="1">
        <v>3.3794202000000002E-2</v>
      </c>
      <c r="I165" s="1">
        <v>1.80868E-2</v>
      </c>
      <c r="J165" s="1">
        <v>2.5300709000000001E-2</v>
      </c>
      <c r="K165" s="1">
        <v>2.6962364999999999E-2</v>
      </c>
      <c r="L165" s="1">
        <v>2.5821218999999999E-2</v>
      </c>
      <c r="M165" s="1">
        <v>2.9149266E-2</v>
      </c>
      <c r="N165" s="1">
        <v>2.9464509999999999E-2</v>
      </c>
      <c r="O165" s="1">
        <v>2.0928522000000001E-2</v>
      </c>
      <c r="P165" s="1">
        <v>4.1549737000000003E-2</v>
      </c>
      <c r="Q165" s="1">
        <v>1.6535021E-2</v>
      </c>
      <c r="R165" s="1">
        <v>1.1347970000000001E-2</v>
      </c>
      <c r="S165" s="1">
        <v>1.9028511000000001E-2</v>
      </c>
      <c r="T165" s="1">
        <v>2.5247216999999999E-2</v>
      </c>
      <c r="U165" s="1">
        <v>1.9258107E-2</v>
      </c>
      <c r="V165" s="1">
        <v>3.0881792000000002E-2</v>
      </c>
    </row>
    <row r="166" spans="1:22" x14ac:dyDescent="0.2">
      <c r="A166" s="3" t="s">
        <v>160</v>
      </c>
      <c r="B166" s="3" t="s">
        <v>162</v>
      </c>
      <c r="C166" s="3" t="s">
        <v>165</v>
      </c>
      <c r="D166" s="12" t="s">
        <v>111</v>
      </c>
      <c r="E166" s="8" t="e">
        <v>#N/A</v>
      </c>
      <c r="F166" s="1" t="e">
        <v>#N/A</v>
      </c>
      <c r="G166" s="1" t="e">
        <v>#N/A</v>
      </c>
      <c r="H166" s="1" t="e">
        <v>#N/A</v>
      </c>
      <c r="I166" s="1" t="e">
        <v>#N/A</v>
      </c>
      <c r="J166" s="1">
        <v>5.5250109999999998E-3</v>
      </c>
      <c r="K166" s="1" t="e">
        <v>#N/A</v>
      </c>
      <c r="L166" s="1" t="e">
        <v>#N/A</v>
      </c>
      <c r="M166" s="1" t="e">
        <v>#N/A</v>
      </c>
      <c r="N166" s="1" t="e">
        <v>#N/A</v>
      </c>
      <c r="O166" s="1">
        <v>1.2131012E-2</v>
      </c>
      <c r="P166" s="1">
        <v>1.3061178E-2</v>
      </c>
      <c r="Q166" s="1">
        <v>5.8761439999999998E-3</v>
      </c>
      <c r="R166" s="1">
        <v>1.1489546E-2</v>
      </c>
      <c r="S166" s="1">
        <v>9.7784269999999993E-3</v>
      </c>
      <c r="T166" s="1">
        <v>3.1169219999999998E-3</v>
      </c>
      <c r="U166" s="1">
        <v>1.0196649E-2</v>
      </c>
      <c r="V166" s="1">
        <v>8.8413190000000003E-3</v>
      </c>
    </row>
    <row r="167" spans="1:22" x14ac:dyDescent="0.2">
      <c r="A167" s="3" t="s">
        <v>160</v>
      </c>
      <c r="B167" s="3" t="s">
        <v>162</v>
      </c>
      <c r="C167" s="3" t="s">
        <v>165</v>
      </c>
      <c r="D167" s="12" t="s">
        <v>112</v>
      </c>
      <c r="E167" s="8">
        <v>8.3247170000000006E-3</v>
      </c>
      <c r="F167" s="1">
        <v>8.7000370000000007E-3</v>
      </c>
      <c r="G167" s="1">
        <v>4.1289739999999997E-3</v>
      </c>
      <c r="H167" s="1">
        <v>3.1280909999999999E-3</v>
      </c>
      <c r="I167" s="1">
        <v>2.1147200000000001E-3</v>
      </c>
      <c r="J167" s="1">
        <v>4.2022040000000002E-3</v>
      </c>
      <c r="K167" s="1">
        <v>3.179168E-3</v>
      </c>
      <c r="L167" s="1">
        <v>3.6294000000000001E-3</v>
      </c>
      <c r="M167" s="1">
        <v>3.2168330000000001E-3</v>
      </c>
      <c r="N167" s="1">
        <v>1.2162523999999999E-2</v>
      </c>
      <c r="O167" s="1">
        <v>1.1992532E-2</v>
      </c>
      <c r="P167" s="1">
        <v>1.1481425999999999E-2</v>
      </c>
      <c r="Q167" s="1">
        <v>2.89273E-3</v>
      </c>
      <c r="R167" s="1">
        <v>4.4242659999999996E-3</v>
      </c>
      <c r="S167" s="1">
        <v>4.8058340000000001E-3</v>
      </c>
      <c r="T167" s="1">
        <v>7.8938150000000002E-3</v>
      </c>
      <c r="U167" s="1">
        <v>9.3328609999999996E-3</v>
      </c>
      <c r="V167" s="1">
        <v>4.6718890000000002E-3</v>
      </c>
    </row>
    <row r="168" spans="1:22" x14ac:dyDescent="0.2">
      <c r="A168" s="3" t="s">
        <v>160</v>
      </c>
      <c r="B168" s="3" t="s">
        <v>162</v>
      </c>
      <c r="C168" s="3" t="s">
        <v>165</v>
      </c>
      <c r="D168" s="12" t="s">
        <v>113</v>
      </c>
      <c r="E168" s="8">
        <v>7.1811236000000001E-2</v>
      </c>
      <c r="F168" s="1">
        <v>0.10312585000000001</v>
      </c>
      <c r="G168" s="1">
        <v>0.105922372</v>
      </c>
      <c r="H168" s="1">
        <v>0.106429015</v>
      </c>
      <c r="I168" s="1">
        <v>8.5503525999999996E-2</v>
      </c>
      <c r="J168" s="1">
        <v>0.113720352</v>
      </c>
      <c r="K168" s="1">
        <v>0.140094723</v>
      </c>
      <c r="L168" s="1">
        <v>0.111478859</v>
      </c>
      <c r="M168" s="1">
        <v>0.13945464900000001</v>
      </c>
      <c r="N168" s="1">
        <v>6.6568229000000007E-2</v>
      </c>
      <c r="O168" s="1">
        <v>7.2591280999999994E-2</v>
      </c>
      <c r="P168" s="1">
        <v>6.4926738999999997E-2</v>
      </c>
      <c r="Q168" s="1">
        <v>7.8975218E-2</v>
      </c>
      <c r="R168" s="1">
        <v>9.7069302999999996E-2</v>
      </c>
      <c r="S168" s="1">
        <v>5.6536907999999997E-2</v>
      </c>
      <c r="T168" s="1">
        <v>0.135175397</v>
      </c>
      <c r="U168" s="1">
        <v>0.105030577</v>
      </c>
      <c r="V168" s="1">
        <v>8.8963423E-2</v>
      </c>
    </row>
    <row r="169" spans="1:22" x14ac:dyDescent="0.2">
      <c r="A169" s="3" t="s">
        <v>160</v>
      </c>
      <c r="B169" s="3" t="s">
        <v>162</v>
      </c>
      <c r="C169" s="3" t="s">
        <v>165</v>
      </c>
      <c r="D169" s="12" t="s">
        <v>114</v>
      </c>
      <c r="E169" s="8" t="e">
        <v>#N/A</v>
      </c>
      <c r="F169" s="1">
        <v>1.3081E-4</v>
      </c>
      <c r="G169" s="1">
        <v>6.2124700000000001E-4</v>
      </c>
      <c r="H169" s="1" t="e">
        <v>#N/A</v>
      </c>
      <c r="I169" s="1">
        <v>4.0362900000000002E-4</v>
      </c>
      <c r="J169" s="1">
        <v>6.7960700000000004E-4</v>
      </c>
      <c r="K169" s="1">
        <v>1.82187E-4</v>
      </c>
      <c r="L169" s="1">
        <v>2.8357600000000001E-4</v>
      </c>
      <c r="M169" s="1">
        <v>1.306541E-3</v>
      </c>
      <c r="N169" s="1">
        <v>6.9050000000000003E-4</v>
      </c>
      <c r="O169" s="1">
        <v>1.8033400000000001E-4</v>
      </c>
      <c r="P169" s="1">
        <v>3.2136799999999999E-4</v>
      </c>
      <c r="Q169" s="1">
        <v>7.8538399999999997E-4</v>
      </c>
      <c r="R169" s="1">
        <v>8.4643100000000003E-4</v>
      </c>
      <c r="S169" s="1">
        <v>6.0558400000000005E-4</v>
      </c>
      <c r="T169" s="1">
        <v>6.9471099999999998E-4</v>
      </c>
      <c r="U169" s="1">
        <v>5.4635899999999995E-4</v>
      </c>
      <c r="V169" s="1">
        <v>1.1796E-4</v>
      </c>
    </row>
    <row r="170" spans="1:22" x14ac:dyDescent="0.2">
      <c r="A170" s="3" t="s">
        <v>160</v>
      </c>
      <c r="B170" s="3" t="s">
        <v>162</v>
      </c>
      <c r="C170" s="3" t="s">
        <v>165</v>
      </c>
      <c r="D170" s="12" t="s">
        <v>115</v>
      </c>
      <c r="E170" s="8">
        <v>8.1344268999999997E-2</v>
      </c>
      <c r="F170" s="1">
        <v>7.7410293000000005E-2</v>
      </c>
      <c r="G170" s="1">
        <v>8.5494988999999993E-2</v>
      </c>
      <c r="H170" s="1">
        <v>0.123546115</v>
      </c>
      <c r="I170" s="1">
        <v>5.7256074999999997E-2</v>
      </c>
      <c r="J170" s="1">
        <v>6.9861909999999999E-2</v>
      </c>
      <c r="K170" s="1">
        <v>0.100328852</v>
      </c>
      <c r="L170" s="1">
        <v>9.9281718000000005E-2</v>
      </c>
      <c r="M170" s="1">
        <v>8.8204376000000001E-2</v>
      </c>
      <c r="N170" s="1">
        <v>7.4675918999999993E-2</v>
      </c>
      <c r="O170" s="1">
        <v>5.3786737000000001E-2</v>
      </c>
      <c r="P170" s="1">
        <v>9.6278043999999993E-2</v>
      </c>
      <c r="Q170" s="1">
        <v>4.6231357000000001E-2</v>
      </c>
      <c r="R170" s="1">
        <v>5.8765655E-2</v>
      </c>
      <c r="S170" s="1">
        <v>5.5801688000000002E-2</v>
      </c>
      <c r="T170" s="1">
        <v>7.7918768999999999E-2</v>
      </c>
      <c r="U170" s="1">
        <v>7.5465430999999999E-2</v>
      </c>
      <c r="V170" s="1">
        <v>8.9545151000000003E-2</v>
      </c>
    </row>
    <row r="171" spans="1:22" x14ac:dyDescent="0.2">
      <c r="A171" s="3" t="s">
        <v>160</v>
      </c>
      <c r="B171" s="3" t="s">
        <v>162</v>
      </c>
      <c r="C171" s="3" t="s">
        <v>165</v>
      </c>
      <c r="D171" s="12" t="s">
        <v>116</v>
      </c>
      <c r="E171" s="8">
        <v>2.2028540000000002E-3</v>
      </c>
      <c r="F171" s="1">
        <v>4.6038950000000002E-3</v>
      </c>
      <c r="G171" s="1">
        <v>2.429241E-3</v>
      </c>
      <c r="H171" s="1">
        <v>1.1356199999999999E-3</v>
      </c>
      <c r="I171" s="1">
        <v>1.9794919999999998E-3</v>
      </c>
      <c r="J171" s="1">
        <v>2.235037E-3</v>
      </c>
      <c r="K171" s="1">
        <v>2.502701E-3</v>
      </c>
      <c r="L171" s="1">
        <v>1.68563E-3</v>
      </c>
      <c r="M171" s="1">
        <v>2.1933249999999999E-3</v>
      </c>
      <c r="N171" s="1">
        <v>3.5653740000000001E-3</v>
      </c>
      <c r="O171" s="1">
        <v>5.5615090000000001E-3</v>
      </c>
      <c r="P171" s="1">
        <v>3.3516079999999998E-3</v>
      </c>
      <c r="Q171" s="1">
        <v>2.326687E-3</v>
      </c>
      <c r="R171" s="1">
        <v>2.8831820000000002E-3</v>
      </c>
      <c r="S171" s="1">
        <v>1.2799479999999999E-3</v>
      </c>
      <c r="T171" s="1">
        <v>2.9345339999999999E-3</v>
      </c>
      <c r="U171" s="1">
        <v>2.8402639999999999E-3</v>
      </c>
      <c r="V171" s="1">
        <v>1.8404529999999999E-3</v>
      </c>
    </row>
    <row r="172" spans="1:22" x14ac:dyDescent="0.2">
      <c r="A172" s="3" t="s">
        <v>160</v>
      </c>
      <c r="B172" s="3" t="s">
        <v>162</v>
      </c>
      <c r="C172" s="3" t="s">
        <v>165</v>
      </c>
      <c r="D172" s="12" t="s">
        <v>117</v>
      </c>
      <c r="E172" s="8">
        <v>3.1264449999999998E-3</v>
      </c>
      <c r="F172" s="1" t="e">
        <v>#N/A</v>
      </c>
      <c r="G172" s="1">
        <v>6.9391410000000002E-3</v>
      </c>
      <c r="H172" s="1">
        <v>5.5077040000000004E-3</v>
      </c>
      <c r="I172" s="1">
        <v>2.9263710000000001E-3</v>
      </c>
      <c r="J172" s="1" t="e">
        <v>#N/A</v>
      </c>
      <c r="K172" s="1">
        <v>3.9108739999999999E-3</v>
      </c>
      <c r="L172" s="1">
        <v>3.7670020000000002E-3</v>
      </c>
      <c r="M172" s="1" t="e">
        <v>#N/A</v>
      </c>
      <c r="N172" s="1">
        <v>8.2940949999999996E-3</v>
      </c>
      <c r="O172" s="1">
        <v>5.9496879999999999E-3</v>
      </c>
      <c r="P172" s="1">
        <v>6.6258330000000002E-3</v>
      </c>
      <c r="Q172" s="1">
        <v>3.7661330000000001E-3</v>
      </c>
      <c r="R172" s="1" t="e">
        <v>#N/A</v>
      </c>
      <c r="S172" s="1">
        <v>5.6942470000000004E-3</v>
      </c>
      <c r="T172" s="1">
        <v>5.2857759999999998E-3</v>
      </c>
      <c r="U172" s="1">
        <v>5.6604209999999997E-3</v>
      </c>
      <c r="V172" s="1">
        <v>4.5935289999999998E-3</v>
      </c>
    </row>
    <row r="173" spans="1:22" x14ac:dyDescent="0.2">
      <c r="A173" s="3" t="s">
        <v>160</v>
      </c>
      <c r="B173" s="3" t="s">
        <v>162</v>
      </c>
      <c r="C173" s="3" t="s">
        <v>165</v>
      </c>
      <c r="D173" s="12" t="s">
        <v>118</v>
      </c>
      <c r="E173" s="8">
        <v>3.933962E-3</v>
      </c>
      <c r="F173" s="1">
        <v>3.3896260000000002E-3</v>
      </c>
      <c r="G173" s="1">
        <v>6.1766219999999997E-3</v>
      </c>
      <c r="H173" s="1">
        <v>1.0382148000000001E-2</v>
      </c>
      <c r="I173" s="1">
        <v>1.3401359999999999E-2</v>
      </c>
      <c r="J173" s="1">
        <v>7.7103149999999997E-3</v>
      </c>
      <c r="K173" s="1">
        <v>4.1898760000000004E-3</v>
      </c>
      <c r="L173" s="1">
        <v>3.6085069999999999E-3</v>
      </c>
      <c r="M173" s="1">
        <v>6.2697589999999997E-3</v>
      </c>
      <c r="N173" s="1">
        <v>1.3755071000000001E-2</v>
      </c>
      <c r="O173" s="1">
        <v>1.1076426E-2</v>
      </c>
      <c r="P173" s="1">
        <v>1.3945268E-2</v>
      </c>
      <c r="Q173" s="1">
        <v>8.2551269999999993E-3</v>
      </c>
      <c r="R173" s="1">
        <v>2.7844707999999999E-2</v>
      </c>
      <c r="S173" s="1">
        <v>2.1199709000000001E-2</v>
      </c>
      <c r="T173" s="1">
        <v>7.4274079999999999E-3</v>
      </c>
      <c r="U173" s="1">
        <v>7.6121820000000003E-3</v>
      </c>
      <c r="V173" s="1">
        <v>9.724814E-3</v>
      </c>
    </row>
    <row r="174" spans="1:22" x14ac:dyDescent="0.2">
      <c r="A174" s="3" t="s">
        <v>160</v>
      </c>
      <c r="B174" s="3" t="s">
        <v>162</v>
      </c>
      <c r="C174" s="3" t="s">
        <v>165</v>
      </c>
      <c r="D174" s="12" t="s">
        <v>119</v>
      </c>
      <c r="E174" s="8">
        <v>1.082424E-3</v>
      </c>
      <c r="F174" s="1">
        <v>1.8028930000000001E-3</v>
      </c>
      <c r="G174" s="1">
        <v>1.2615090000000001E-3</v>
      </c>
      <c r="H174" s="1">
        <v>3.1637229999999998E-3</v>
      </c>
      <c r="I174" s="1">
        <v>8.2036399999999997E-4</v>
      </c>
      <c r="J174" s="1">
        <v>1.8293370000000001E-3</v>
      </c>
      <c r="K174" s="1">
        <v>2.0589369999999998E-3</v>
      </c>
      <c r="L174" s="1">
        <v>1.22389E-3</v>
      </c>
      <c r="M174" s="1">
        <v>1.8711509999999999E-3</v>
      </c>
      <c r="N174" s="1">
        <v>4.4385129999999998E-3</v>
      </c>
      <c r="O174" s="1">
        <v>6.9000229999999999E-3</v>
      </c>
      <c r="P174" s="1">
        <v>4.1692209999999999E-3</v>
      </c>
      <c r="Q174" s="1">
        <v>2.036932E-3</v>
      </c>
      <c r="R174" s="1">
        <v>3.2631629999999999E-3</v>
      </c>
      <c r="S174" s="1">
        <v>2.7047870000000002E-3</v>
      </c>
      <c r="T174" s="1">
        <v>3.9716380000000004E-3</v>
      </c>
      <c r="U174" s="1">
        <v>3.348405E-3</v>
      </c>
      <c r="V174" s="1">
        <v>3.3374289999999998E-3</v>
      </c>
    </row>
    <row r="175" spans="1:22" x14ac:dyDescent="0.2">
      <c r="A175" s="3" t="s">
        <v>160</v>
      </c>
      <c r="B175" s="3" t="s">
        <v>162</v>
      </c>
      <c r="C175" s="3" t="s">
        <v>165</v>
      </c>
      <c r="D175" s="12" t="s">
        <v>51</v>
      </c>
      <c r="E175" s="8">
        <v>0.187809543</v>
      </c>
      <c r="F175" s="1">
        <v>0.209437129</v>
      </c>
      <c r="G175" s="1">
        <v>0.26781190999999999</v>
      </c>
      <c r="H175" s="1">
        <v>0.243579771</v>
      </c>
      <c r="I175" s="1">
        <v>0.20133652799999999</v>
      </c>
      <c r="J175" s="1">
        <v>0.26797135100000002</v>
      </c>
      <c r="K175" s="1">
        <v>0.210078023</v>
      </c>
      <c r="L175" s="1">
        <v>0.198360282</v>
      </c>
      <c r="M175" s="1">
        <v>0.194574513</v>
      </c>
      <c r="N175" s="1">
        <v>0.237397777</v>
      </c>
      <c r="O175" s="1">
        <v>0.26334264800000001</v>
      </c>
      <c r="P175" s="1">
        <v>0.264833549</v>
      </c>
      <c r="Q175" s="1">
        <v>0.186625239</v>
      </c>
      <c r="R175" s="1">
        <v>0.193629469</v>
      </c>
      <c r="S175" s="1">
        <v>0.21022422399999999</v>
      </c>
      <c r="T175" s="1">
        <v>0.24477077699999999</v>
      </c>
      <c r="U175" s="1">
        <v>0.193891753</v>
      </c>
      <c r="V175" s="1">
        <v>0.16883113</v>
      </c>
    </row>
    <row r="176" spans="1:22" x14ac:dyDescent="0.2">
      <c r="A176" s="3" t="s">
        <v>160</v>
      </c>
      <c r="B176" s="3" t="s">
        <v>162</v>
      </c>
      <c r="C176" s="3" t="s">
        <v>165</v>
      </c>
      <c r="D176" s="12" t="s">
        <v>120</v>
      </c>
      <c r="E176" s="8">
        <v>1.722084E-3</v>
      </c>
      <c r="F176" s="1">
        <v>2.316598E-3</v>
      </c>
      <c r="G176" s="1">
        <v>2.8187899999999998E-3</v>
      </c>
      <c r="H176" s="1">
        <v>3.6935969999999999E-3</v>
      </c>
      <c r="I176" s="1">
        <v>2.6587719999999998E-3</v>
      </c>
      <c r="J176" s="1">
        <v>5.1728269999999996E-3</v>
      </c>
      <c r="K176" s="1">
        <v>4.5949129999999999E-3</v>
      </c>
      <c r="L176" s="1">
        <v>4.0332399999999996E-3</v>
      </c>
      <c r="M176" s="1">
        <v>4.2706569999999998E-3</v>
      </c>
      <c r="N176" s="1">
        <v>5.511841E-3</v>
      </c>
      <c r="O176" s="1">
        <v>3.671386E-3</v>
      </c>
      <c r="P176" s="1">
        <v>3.5214460000000001E-3</v>
      </c>
      <c r="Q176" s="1">
        <v>2.1969340000000002E-3</v>
      </c>
      <c r="R176" s="1">
        <v>7.6933239999999996E-3</v>
      </c>
      <c r="S176" s="1">
        <v>7.5734640000000002E-3</v>
      </c>
      <c r="T176" s="1">
        <v>5.4939769999999997E-3</v>
      </c>
      <c r="U176" s="1">
        <v>4.0179129999999997E-3</v>
      </c>
      <c r="V176" s="1">
        <v>4.8695520000000001E-3</v>
      </c>
    </row>
    <row r="177" spans="1:22" x14ac:dyDescent="0.2">
      <c r="A177" s="3" t="s">
        <v>160</v>
      </c>
      <c r="B177" s="3" t="s">
        <v>162</v>
      </c>
      <c r="C177" s="3" t="s">
        <v>165</v>
      </c>
      <c r="D177" s="12" t="s">
        <v>121</v>
      </c>
      <c r="E177" s="8" t="e">
        <v>#N/A</v>
      </c>
      <c r="F177" s="1">
        <v>1.7092799999999999E-4</v>
      </c>
      <c r="G177" s="1">
        <v>1.67677E-4</v>
      </c>
      <c r="H177" s="1">
        <v>5.0325499999999998E-4</v>
      </c>
      <c r="I177" s="1">
        <v>1.6994300000000001E-4</v>
      </c>
      <c r="J177" s="1">
        <v>1.1293379999999999E-3</v>
      </c>
      <c r="K177" s="5">
        <v>7.4099999999999999E-5</v>
      </c>
      <c r="L177" s="1">
        <v>1.5823700000000001E-4</v>
      </c>
      <c r="M177" s="1">
        <v>2.5545E-4</v>
      </c>
      <c r="N177" s="1">
        <v>9.7323600000000004E-4</v>
      </c>
      <c r="O177" s="1">
        <v>6.1589900000000005E-4</v>
      </c>
      <c r="P177" s="1">
        <v>9.2135199999999996E-4</v>
      </c>
      <c r="Q177" s="1">
        <v>3.8371899999999998E-4</v>
      </c>
      <c r="R177" s="1">
        <v>3.2958079999999999E-3</v>
      </c>
      <c r="S177" s="1">
        <v>9.4717300000000005E-4</v>
      </c>
      <c r="T177" s="1">
        <v>1.1102989999999999E-3</v>
      </c>
      <c r="U177" s="1">
        <v>8.07283E-4</v>
      </c>
      <c r="V177" s="1">
        <v>7.0620100000000005E-4</v>
      </c>
    </row>
    <row r="178" spans="1:22" x14ac:dyDescent="0.2">
      <c r="A178" s="3" t="s">
        <v>160</v>
      </c>
      <c r="B178" s="3" t="s">
        <v>162</v>
      </c>
      <c r="C178" s="3" t="s">
        <v>165</v>
      </c>
      <c r="D178" s="12" t="s">
        <v>122</v>
      </c>
      <c r="E178" s="13">
        <v>7.5199999999999998E-5</v>
      </c>
      <c r="F178" s="1">
        <v>3.9828200000000002E-4</v>
      </c>
      <c r="G178" s="1">
        <v>3.9193600000000001E-4</v>
      </c>
      <c r="H178" s="1">
        <v>7.9082899999999995E-4</v>
      </c>
      <c r="I178" s="1">
        <v>3.4639399999999998E-4</v>
      </c>
      <c r="J178" s="1">
        <v>8.3440700000000001E-4</v>
      </c>
      <c r="K178" s="1">
        <v>9.2714499999999999E-4</v>
      </c>
      <c r="L178" s="1">
        <v>1.40832E-4</v>
      </c>
      <c r="M178" s="1">
        <v>1.652616E-3</v>
      </c>
      <c r="N178" s="1">
        <v>1.574572E-3</v>
      </c>
      <c r="O178" s="1">
        <v>1.4214060000000001E-3</v>
      </c>
      <c r="P178" s="1">
        <v>2.1854639999999998E-3</v>
      </c>
      <c r="Q178" s="1">
        <v>2.6509999999999999E-4</v>
      </c>
      <c r="R178" s="1">
        <v>9.0031099999999999E-4</v>
      </c>
      <c r="S178" s="1">
        <v>5.6164099999999998E-4</v>
      </c>
      <c r="T178" s="1">
        <v>1.5659739999999999E-3</v>
      </c>
      <c r="U178" s="1">
        <v>8.7707200000000001E-4</v>
      </c>
      <c r="V178" s="1">
        <v>6.1401200000000004E-4</v>
      </c>
    </row>
    <row r="179" spans="1:22" x14ac:dyDescent="0.2">
      <c r="A179" s="3" t="s">
        <v>160</v>
      </c>
      <c r="B179" s="3" t="s">
        <v>162</v>
      </c>
      <c r="C179" s="3" t="s">
        <v>165</v>
      </c>
      <c r="D179" s="12" t="s">
        <v>123</v>
      </c>
      <c r="E179" s="8">
        <v>3.4638699999999998E-4</v>
      </c>
      <c r="F179" s="1">
        <v>5.3783900000000003E-4</v>
      </c>
      <c r="G179" s="1" t="e">
        <v>#N/A</v>
      </c>
      <c r="H179" s="1" t="e">
        <v>#N/A</v>
      </c>
      <c r="I179" s="1" t="e">
        <v>#N/A</v>
      </c>
      <c r="J179" s="1">
        <v>6.6881799999999995E-4</v>
      </c>
      <c r="K179" s="1" t="e">
        <v>#N/A</v>
      </c>
      <c r="L179" s="1" t="e">
        <v>#N/A</v>
      </c>
      <c r="M179" s="5">
        <v>8.14E-5</v>
      </c>
      <c r="N179" s="1">
        <v>7.3893899999999998E-4</v>
      </c>
      <c r="O179" s="1">
        <v>1.1079219999999999E-3</v>
      </c>
      <c r="P179" s="1">
        <v>5.9133000000000005E-4</v>
      </c>
      <c r="Q179" s="1">
        <v>8.8037800000000002E-4</v>
      </c>
      <c r="R179" s="1">
        <v>2.172607E-3</v>
      </c>
      <c r="S179" s="1">
        <v>2.0507540000000001E-3</v>
      </c>
      <c r="T179" s="1">
        <v>6.51393E-4</v>
      </c>
      <c r="U179" s="1">
        <v>3.8187799999999999E-4</v>
      </c>
      <c r="V179" s="1">
        <v>4.26069E-4</v>
      </c>
    </row>
  </sheetData>
  <sortState ref="A7:V179">
    <sortCondition ref="D7:D179"/>
  </sortState>
  <conditionalFormatting sqref="D7:D8 D10:D62 D64:D179">
    <cfRule type="duplicateValues" dxfId="5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0B555-4EC5-7848-BB09-A7A3E9D48593}">
  <dimension ref="A1:S179"/>
  <sheetViews>
    <sheetView workbookViewId="0">
      <selection activeCell="L12" sqref="L12"/>
    </sheetView>
  </sheetViews>
  <sheetFormatPr baseColWidth="10" defaultRowHeight="16" x14ac:dyDescent="0.2"/>
  <cols>
    <col min="1" max="1" width="29.5" customWidth="1"/>
  </cols>
  <sheetData>
    <row r="1" spans="1:19" ht="52" customHeight="1" x14ac:dyDescent="0.2">
      <c r="A1" s="19" t="s">
        <v>21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19" x14ac:dyDescent="0.2">
      <c r="A2" s="11" t="s">
        <v>156</v>
      </c>
      <c r="B2" s="9" t="s">
        <v>124</v>
      </c>
      <c r="C2" s="4" t="s">
        <v>125</v>
      </c>
      <c r="D2" s="4" t="s">
        <v>126</v>
      </c>
      <c r="E2" s="4" t="s">
        <v>136</v>
      </c>
      <c r="F2" s="4" t="s">
        <v>137</v>
      </c>
      <c r="G2" s="4" t="s">
        <v>138</v>
      </c>
      <c r="H2" s="4" t="s">
        <v>139</v>
      </c>
      <c r="I2" s="4" t="s">
        <v>140</v>
      </c>
      <c r="J2" s="4" t="s">
        <v>141</v>
      </c>
      <c r="K2" s="4" t="s">
        <v>127</v>
      </c>
      <c r="L2" s="4" t="s">
        <v>128</v>
      </c>
      <c r="M2" s="4" t="s">
        <v>129</v>
      </c>
      <c r="N2" s="4" t="s">
        <v>142</v>
      </c>
      <c r="O2" s="4" t="s">
        <v>143</v>
      </c>
      <c r="P2" s="4" t="s">
        <v>144</v>
      </c>
      <c r="Q2" s="4" t="s">
        <v>145</v>
      </c>
      <c r="R2" s="4" t="s">
        <v>146</v>
      </c>
      <c r="S2" s="4" t="s">
        <v>147</v>
      </c>
    </row>
    <row r="3" spans="1:19" x14ac:dyDescent="0.2">
      <c r="A3" s="11" t="s">
        <v>148</v>
      </c>
      <c r="B3" s="9" t="s">
        <v>149</v>
      </c>
      <c r="C3" s="4" t="s">
        <v>149</v>
      </c>
      <c r="D3" s="4" t="s">
        <v>149</v>
      </c>
      <c r="E3" s="4" t="s">
        <v>150</v>
      </c>
      <c r="F3" s="4" t="s">
        <v>150</v>
      </c>
      <c r="G3" s="4" t="s">
        <v>150</v>
      </c>
      <c r="H3" s="4" t="s">
        <v>151</v>
      </c>
      <c r="I3" s="4" t="s">
        <v>151</v>
      </c>
      <c r="J3" s="4" t="s">
        <v>151</v>
      </c>
      <c r="K3" s="4" t="s">
        <v>152</v>
      </c>
      <c r="L3" s="4" t="s">
        <v>152</v>
      </c>
      <c r="M3" s="4" t="s">
        <v>152</v>
      </c>
      <c r="N3" s="4" t="s">
        <v>153</v>
      </c>
      <c r="O3" s="4" t="s">
        <v>153</v>
      </c>
      <c r="P3" s="4" t="s">
        <v>153</v>
      </c>
      <c r="Q3" s="4" t="s">
        <v>154</v>
      </c>
      <c r="R3" s="4" t="s">
        <v>154</v>
      </c>
      <c r="S3" s="4" t="s">
        <v>154</v>
      </c>
    </row>
    <row r="4" spans="1:19" x14ac:dyDescent="0.2">
      <c r="A4" s="11" t="s">
        <v>155</v>
      </c>
      <c r="B4" s="9">
        <v>1</v>
      </c>
      <c r="C4" s="4">
        <v>2</v>
      </c>
      <c r="D4" s="4">
        <v>3</v>
      </c>
      <c r="E4" s="4">
        <v>1</v>
      </c>
      <c r="F4" s="4">
        <v>2</v>
      </c>
      <c r="G4" s="4">
        <v>3</v>
      </c>
      <c r="H4" s="4">
        <v>1</v>
      </c>
      <c r="I4" s="4">
        <v>2</v>
      </c>
      <c r="J4" s="4">
        <v>3</v>
      </c>
      <c r="K4" s="4">
        <v>1</v>
      </c>
      <c r="L4" s="4">
        <v>2</v>
      </c>
      <c r="M4" s="4">
        <v>3</v>
      </c>
      <c r="N4" s="4">
        <v>1</v>
      </c>
      <c r="O4" s="4">
        <v>2</v>
      </c>
      <c r="P4" s="4">
        <v>3</v>
      </c>
      <c r="Q4" s="4">
        <v>1</v>
      </c>
      <c r="R4" s="4">
        <v>2</v>
      </c>
      <c r="S4" s="4">
        <v>3</v>
      </c>
    </row>
    <row r="5" spans="1:19" x14ac:dyDescent="0.2">
      <c r="A5" s="11" t="s">
        <v>157</v>
      </c>
      <c r="B5" s="10" t="s">
        <v>130</v>
      </c>
      <c r="C5" s="7" t="s">
        <v>130</v>
      </c>
      <c r="D5" s="7" t="s">
        <v>130</v>
      </c>
      <c r="E5" s="7" t="s">
        <v>130</v>
      </c>
      <c r="F5" s="7" t="s">
        <v>130</v>
      </c>
      <c r="G5" s="7" t="s">
        <v>130</v>
      </c>
      <c r="H5" s="7" t="s">
        <v>130</v>
      </c>
      <c r="I5" s="7" t="s">
        <v>130</v>
      </c>
      <c r="J5" s="7" t="s">
        <v>130</v>
      </c>
      <c r="K5" s="7" t="s">
        <v>131</v>
      </c>
      <c r="L5" s="7" t="s">
        <v>131</v>
      </c>
      <c r="M5" s="7" t="s">
        <v>131</v>
      </c>
      <c r="N5" s="7" t="s">
        <v>131</v>
      </c>
      <c r="O5" s="7" t="s">
        <v>131</v>
      </c>
      <c r="P5" s="7" t="s">
        <v>131</v>
      </c>
      <c r="Q5" s="7" t="s">
        <v>131</v>
      </c>
      <c r="R5" s="7" t="s">
        <v>131</v>
      </c>
      <c r="S5" s="7" t="s">
        <v>131</v>
      </c>
    </row>
    <row r="6" spans="1:19" x14ac:dyDescent="0.2">
      <c r="A6" s="11" t="s">
        <v>132</v>
      </c>
      <c r="B6" s="10" t="s">
        <v>133</v>
      </c>
      <c r="C6" s="7" t="s">
        <v>133</v>
      </c>
      <c r="D6" s="7" t="s">
        <v>133</v>
      </c>
      <c r="E6" s="7" t="s">
        <v>134</v>
      </c>
      <c r="F6" s="7" t="s">
        <v>134</v>
      </c>
      <c r="G6" s="7" t="s">
        <v>134</v>
      </c>
      <c r="H6" s="7" t="s">
        <v>135</v>
      </c>
      <c r="I6" s="7" t="s">
        <v>135</v>
      </c>
      <c r="J6" s="7" t="s">
        <v>135</v>
      </c>
      <c r="K6" s="7" t="s">
        <v>133</v>
      </c>
      <c r="L6" s="7" t="s">
        <v>133</v>
      </c>
      <c r="M6" s="7" t="s">
        <v>133</v>
      </c>
      <c r="N6" s="7" t="s">
        <v>134</v>
      </c>
      <c r="O6" s="7" t="s">
        <v>134</v>
      </c>
      <c r="P6" s="7" t="s">
        <v>134</v>
      </c>
      <c r="Q6" s="7" t="s">
        <v>135</v>
      </c>
      <c r="R6" s="7" t="s">
        <v>135</v>
      </c>
      <c r="S6" s="7" t="s">
        <v>135</v>
      </c>
    </row>
    <row r="7" spans="1:19" x14ac:dyDescent="0.2">
      <c r="A7" s="12" t="s">
        <v>173</v>
      </c>
      <c r="B7">
        <v>9.0799264987970001E-4</v>
      </c>
      <c r="C7">
        <v>1.0816687853356199E-3</v>
      </c>
      <c r="D7">
        <v>1.1436168209304799E-3</v>
      </c>
      <c r="E7">
        <v>7.55143807132583E-4</v>
      </c>
      <c r="F7">
        <v>6.0573750398986196E-4</v>
      </c>
      <c r="G7">
        <v>5.5682194588244896E-4</v>
      </c>
      <c r="H7">
        <v>7.29526830579756E-4</v>
      </c>
      <c r="I7">
        <v>6.5872299436209704E-4</v>
      </c>
      <c r="J7">
        <v>7.4186275176750798E-4</v>
      </c>
      <c r="K7">
        <v>1.48126438602409E-3</v>
      </c>
      <c r="L7">
        <v>1.1315565483426401E-3</v>
      </c>
      <c r="M7">
        <v>1.4135474708686601E-3</v>
      </c>
      <c r="N7">
        <v>7.0776847279285999E-4</v>
      </c>
      <c r="O7">
        <v>7.0913650326487701E-4</v>
      </c>
      <c r="P7">
        <v>5.6096163159943401E-4</v>
      </c>
      <c r="Q7">
        <v>5.9772832482688604E-4</v>
      </c>
      <c r="R7">
        <v>9.5678113891346902E-4</v>
      </c>
      <c r="S7">
        <v>8.7841008487242304E-4</v>
      </c>
    </row>
    <row r="8" spans="1:19" x14ac:dyDescent="0.2">
      <c r="A8" s="12" t="s">
        <v>167</v>
      </c>
      <c r="B8">
        <v>2.1606950163766902E-3</v>
      </c>
      <c r="C8">
        <v>1.9711300461185098E-3</v>
      </c>
      <c r="D8">
        <v>2.3839910338277499E-3</v>
      </c>
      <c r="E8">
        <v>1.7616543753354501E-3</v>
      </c>
      <c r="F8">
        <v>7.98916780984381E-4</v>
      </c>
      <c r="G8">
        <v>5.4019306944815199E-4</v>
      </c>
      <c r="H8">
        <v>9.3687599459820305E-4</v>
      </c>
      <c r="I8">
        <v>7.4232940533719698E-4</v>
      </c>
      <c r="J8">
        <v>1.0295038789766399E-3</v>
      </c>
      <c r="K8">
        <v>2.0628239150237001E-3</v>
      </c>
      <c r="L8">
        <v>2.2611177454623702E-3</v>
      </c>
      <c r="M8">
        <v>3.1015601856820099E-3</v>
      </c>
      <c r="N8">
        <v>6.5242212639252996E-4</v>
      </c>
      <c r="O8">
        <v>5.7947906956814295E-4</v>
      </c>
      <c r="P8">
        <v>3.9631845546505499E-4</v>
      </c>
      <c r="Q8">
        <v>7.9742197456936605E-4</v>
      </c>
      <c r="R8">
        <v>8.4209034238336697E-4</v>
      </c>
      <c r="S8">
        <v>8.5297311497853595E-4</v>
      </c>
    </row>
    <row r="9" spans="1:19" x14ac:dyDescent="0.2">
      <c r="A9" s="12" t="s">
        <v>175</v>
      </c>
      <c r="B9">
        <v>1.9880086007565399E-3</v>
      </c>
      <c r="C9">
        <v>2.3236392580799001E-3</v>
      </c>
      <c r="D9">
        <v>4.0930450509255598E-3</v>
      </c>
      <c r="E9">
        <v>8.0977832727777595E-3</v>
      </c>
      <c r="F9">
        <v>3.7544741331476E-3</v>
      </c>
      <c r="G9">
        <v>5.4068635335189699E-3</v>
      </c>
      <c r="H9">
        <v>1.8138054955353999E-4</v>
      </c>
      <c r="I9">
        <v>3.7343808819076799E-3</v>
      </c>
      <c r="J9">
        <v>5.6019775821507696E-3</v>
      </c>
      <c r="K9">
        <v>5.0050179752402103E-3</v>
      </c>
      <c r="L9">
        <v>4.31548869390343E-4</v>
      </c>
      <c r="M9">
        <v>7.7398539045810703E-3</v>
      </c>
      <c r="N9">
        <v>2.6497592850514501E-3</v>
      </c>
      <c r="O9">
        <v>5.15607158765487E-3</v>
      </c>
      <c r="P9">
        <v>4.1880349161731098E-3</v>
      </c>
      <c r="Q9">
        <v>1.6443083836984701E-3</v>
      </c>
      <c r="R9">
        <v>1.0866314021965499E-3</v>
      </c>
      <c r="S9">
        <v>3.71057245338748E-3</v>
      </c>
    </row>
    <row r="10" spans="1:19" x14ac:dyDescent="0.2">
      <c r="A10" s="12" t="s">
        <v>176</v>
      </c>
      <c r="B10">
        <v>4.9543270290960204E-3</v>
      </c>
      <c r="C10">
        <v>5.6199375264209704E-3</v>
      </c>
      <c r="D10" s="18">
        <v>7.3699064000053499E-3</v>
      </c>
      <c r="E10">
        <v>6.6858080924069004E-3</v>
      </c>
      <c r="F10">
        <v>6.4850366207638401E-3</v>
      </c>
      <c r="G10">
        <v>6.26365926462187E-3</v>
      </c>
      <c r="H10">
        <v>6.60285310794698E-3</v>
      </c>
      <c r="I10">
        <v>8.1765467466852308E-3</v>
      </c>
      <c r="J10">
        <v>8.3110771195308002E-3</v>
      </c>
      <c r="K10">
        <v>7.47154932990778E-3</v>
      </c>
      <c r="L10">
        <v>6.9918777551087703E-3</v>
      </c>
      <c r="M10">
        <v>7.1863939040416498E-3</v>
      </c>
      <c r="N10">
        <v>7.6547772929537097E-3</v>
      </c>
      <c r="O10">
        <v>9.7573003427896803E-3</v>
      </c>
      <c r="P10">
        <v>7.0984125518534901E-3</v>
      </c>
      <c r="Q10">
        <v>7.6957198396852104E-3</v>
      </c>
      <c r="R10">
        <v>1.0660068039046299E-2</v>
      </c>
      <c r="S10">
        <v>8.8240711181341806E-3</v>
      </c>
    </row>
    <row r="11" spans="1:19" x14ac:dyDescent="0.2">
      <c r="A11" s="12" t="s">
        <v>171</v>
      </c>
      <c r="B11">
        <v>3.8722908499871603E-2</v>
      </c>
      <c r="C11">
        <v>3.52336609906286E-2</v>
      </c>
      <c r="D11">
        <v>2.9297177729573999E-2</v>
      </c>
      <c r="E11">
        <v>0.13103434396685901</v>
      </c>
      <c r="F11">
        <v>2.7848882909951401E-2</v>
      </c>
      <c r="G11">
        <v>3.8678536394329097E-2</v>
      </c>
      <c r="H11">
        <v>2.71192026232672E-2</v>
      </c>
      <c r="I11">
        <v>3.3394621508292997E-2</v>
      </c>
      <c r="J11">
        <v>3.4500672999986597E-2</v>
      </c>
      <c r="K11">
        <v>5.6140066389036999E-2</v>
      </c>
      <c r="L11">
        <v>3.8677521420591297E-2</v>
      </c>
      <c r="M11">
        <v>6.5902048611327896E-2</v>
      </c>
      <c r="N11">
        <v>4.1605057766188398E-2</v>
      </c>
      <c r="O11">
        <v>4.8106607740816397E-2</v>
      </c>
      <c r="P11">
        <v>5.8034868474682602E-2</v>
      </c>
      <c r="Q11">
        <v>3.2845742872338997E-2</v>
      </c>
      <c r="R11">
        <v>5.9617162028616097E-2</v>
      </c>
      <c r="S11">
        <v>0.14049049083231299</v>
      </c>
    </row>
    <row r="12" spans="1:19" x14ac:dyDescent="0.2">
      <c r="A12" s="12" t="s">
        <v>0</v>
      </c>
      <c r="B12">
        <v>1.25389932745204</v>
      </c>
      <c r="C12">
        <v>1.24649456561581</v>
      </c>
      <c r="D12">
        <v>1.3304061512586101</v>
      </c>
      <c r="E12">
        <v>1.4897568086605699</v>
      </c>
      <c r="F12">
        <v>1.4146109557331401</v>
      </c>
      <c r="G12">
        <v>1.6200679652932199</v>
      </c>
      <c r="H12">
        <v>1.39293634696443</v>
      </c>
      <c r="I12">
        <v>1.3620555666884799</v>
      </c>
      <c r="J12">
        <v>1.4548021356663401</v>
      </c>
      <c r="K12">
        <v>1.6845098893002199</v>
      </c>
      <c r="L12">
        <v>1.30958892339443</v>
      </c>
      <c r="M12">
        <v>1.43217144901876</v>
      </c>
      <c r="N12">
        <v>1.41221111049047</v>
      </c>
      <c r="O12">
        <v>1.7353692449020299</v>
      </c>
      <c r="P12">
        <v>1.74050579773972</v>
      </c>
      <c r="Q12">
        <v>1.45658542795317</v>
      </c>
      <c r="R12">
        <v>1.5499842675065501</v>
      </c>
      <c r="S12">
        <v>1.36775363648453</v>
      </c>
    </row>
    <row r="13" spans="1:19" x14ac:dyDescent="0.2">
      <c r="A13" s="12" t="s">
        <v>26</v>
      </c>
      <c r="B13">
        <v>0.264320468314029</v>
      </c>
      <c r="C13">
        <v>0.29358251728900198</v>
      </c>
      <c r="D13">
        <v>0.33443978759527099</v>
      </c>
      <c r="E13">
        <v>0.247953518969426</v>
      </c>
      <c r="F13">
        <v>0.246136332497221</v>
      </c>
      <c r="G13">
        <v>0.27951480266748702</v>
      </c>
      <c r="H13">
        <v>0.28572944481464602</v>
      </c>
      <c r="I13">
        <v>0.31720068310895499</v>
      </c>
      <c r="J13">
        <v>0.31813758078464799</v>
      </c>
      <c r="K13">
        <v>0.37648325484621098</v>
      </c>
      <c r="L13">
        <v>0.39728124479878202</v>
      </c>
      <c r="M13">
        <v>0.38505015922137698</v>
      </c>
      <c r="N13">
        <v>0.30428777443525401</v>
      </c>
      <c r="O13">
        <v>0.35807350799193999</v>
      </c>
      <c r="P13">
        <v>0.35185476934006998</v>
      </c>
      <c r="Q13">
        <v>0.33468735824451701</v>
      </c>
      <c r="R13">
        <v>0.39783267572492398</v>
      </c>
      <c r="S13">
        <v>0.33125223106750201</v>
      </c>
    </row>
    <row r="14" spans="1:19" x14ac:dyDescent="0.2">
      <c r="A14" s="12" t="s">
        <v>19</v>
      </c>
      <c r="B14">
        <v>0.25312573498514801</v>
      </c>
      <c r="C14">
        <v>0.31974217272105199</v>
      </c>
      <c r="D14">
        <v>0.32504452260334799</v>
      </c>
      <c r="E14">
        <v>0.350834262216554</v>
      </c>
      <c r="F14">
        <v>0.26679016187191901</v>
      </c>
      <c r="G14">
        <v>0.351593926805984</v>
      </c>
      <c r="H14">
        <v>0.29897153151991701</v>
      </c>
      <c r="I14">
        <v>0.26974153383687899</v>
      </c>
      <c r="J14">
        <v>0.29204442080910797</v>
      </c>
      <c r="K14">
        <v>0.37924093462694097</v>
      </c>
      <c r="L14">
        <v>0.34949347118159302</v>
      </c>
      <c r="M14">
        <v>0.366406656243142</v>
      </c>
      <c r="N14">
        <v>0.29052360995744397</v>
      </c>
      <c r="O14">
        <v>0.38233206256065599</v>
      </c>
      <c r="P14">
        <v>0.30137103609786298</v>
      </c>
      <c r="Q14">
        <v>0.37928690136905102</v>
      </c>
      <c r="R14">
        <v>0.31001043019782398</v>
      </c>
      <c r="S14">
        <v>0.28844830182306502</v>
      </c>
    </row>
    <row r="15" spans="1:19" x14ac:dyDescent="0.2">
      <c r="A15" s="12" t="s">
        <v>169</v>
      </c>
      <c r="B15">
        <v>2.9950339173188199E-2</v>
      </c>
      <c r="C15">
        <v>4.9125839252818201E-2</v>
      </c>
      <c r="D15">
        <v>2.3851316360895401E-2</v>
      </c>
      <c r="E15">
        <v>1.97504592687852E-2</v>
      </c>
      <c r="F15">
        <v>9.1961227473475998E-3</v>
      </c>
      <c r="G15">
        <v>1.9412102031506201E-2</v>
      </c>
      <c r="H15">
        <v>1.60130008218652E-2</v>
      </c>
      <c r="I15">
        <v>1.53566300500424E-2</v>
      </c>
      <c r="J15">
        <v>1.9834759132887899E-2</v>
      </c>
      <c r="K15">
        <v>0.11400581136254601</v>
      </c>
      <c r="L15">
        <v>5.4201997555965199E-2</v>
      </c>
      <c r="M15">
        <v>4.69699791134141E-2</v>
      </c>
      <c r="N15">
        <v>1.96997180796393E-2</v>
      </c>
      <c r="O15">
        <v>1.9625185083653199E-2</v>
      </c>
      <c r="P15">
        <v>2.0339282290733202E-2</v>
      </c>
      <c r="Q15">
        <v>1.1881085548140701E-2</v>
      </c>
      <c r="R15">
        <v>2.0297757640094401E-2</v>
      </c>
      <c r="S15">
        <v>1.7746364636425999E-2</v>
      </c>
    </row>
    <row r="16" spans="1:19" x14ac:dyDescent="0.2">
      <c r="A16" s="12" t="s">
        <v>39</v>
      </c>
      <c r="B16">
        <v>0.153186916699593</v>
      </c>
      <c r="C16">
        <v>0.148245830467991</v>
      </c>
      <c r="D16">
        <v>0.11729276882857299</v>
      </c>
      <c r="E16">
        <v>0.12054948993501199</v>
      </c>
      <c r="F16">
        <v>0.113808208710134</v>
      </c>
      <c r="G16">
        <v>0.111901854474996</v>
      </c>
      <c r="H16">
        <v>0.116381199320579</v>
      </c>
      <c r="I16">
        <v>0.102796742698718</v>
      </c>
      <c r="J16">
        <v>9.7058010548777704E-2</v>
      </c>
      <c r="K16">
        <v>9.9974889473096601E-2</v>
      </c>
      <c r="L16">
        <v>0.124634427620448</v>
      </c>
      <c r="M16">
        <v>0.109121391689465</v>
      </c>
      <c r="N16">
        <v>0.110903352814443</v>
      </c>
      <c r="O16">
        <v>9.8914106941319899E-2</v>
      </c>
      <c r="P16">
        <v>0.10167207722435601</v>
      </c>
      <c r="Q16">
        <v>0.11870668007662701</v>
      </c>
      <c r="R16">
        <v>0.10112608730686599</v>
      </c>
      <c r="S16">
        <v>0.10251693952464799</v>
      </c>
    </row>
    <row r="17" spans="1:19" x14ac:dyDescent="0.2">
      <c r="A17" s="12" t="s">
        <v>27</v>
      </c>
      <c r="B17">
        <v>0.14714441517509899</v>
      </c>
      <c r="C17">
        <v>9.1378677932542604E-2</v>
      </c>
      <c r="D17">
        <v>4.6246442126163703E-2</v>
      </c>
      <c r="E17">
        <v>9.4731009390242496E-2</v>
      </c>
      <c r="F17">
        <v>0.16246038808426</v>
      </c>
      <c r="G17">
        <v>0.16819967914223899</v>
      </c>
      <c r="H17">
        <v>4.8926751983748899E-2</v>
      </c>
      <c r="I17">
        <v>0.141214999220029</v>
      </c>
      <c r="J17">
        <v>7.9030630465364293E-2</v>
      </c>
      <c r="K17">
        <v>0.110978187550234</v>
      </c>
      <c r="L17">
        <v>0.22773790907098401</v>
      </c>
      <c r="M17">
        <v>0.15887258350105599</v>
      </c>
      <c r="N17">
        <v>0.15241981159586299</v>
      </c>
      <c r="O17">
        <v>0.34575004293631101</v>
      </c>
      <c r="P17">
        <v>0.45624099022773801</v>
      </c>
      <c r="Q17">
        <v>0.17783536721003301</v>
      </c>
      <c r="R17">
        <v>0.48625814959548003</v>
      </c>
      <c r="S17">
        <v>0.322950633244595</v>
      </c>
    </row>
    <row r="18" spans="1:19" x14ac:dyDescent="0.2">
      <c r="A18" s="12" t="s">
        <v>1</v>
      </c>
      <c r="B18">
        <v>0.87609206887576896</v>
      </c>
      <c r="C18">
        <v>0.938372947951987</v>
      </c>
      <c r="D18">
        <v>0.93702154670235205</v>
      </c>
      <c r="E18">
        <v>1.0259712026747301</v>
      </c>
      <c r="F18">
        <v>0.89406031095055605</v>
      </c>
      <c r="G18">
        <v>1.3093319344228</v>
      </c>
      <c r="H18">
        <v>0.78772772060554597</v>
      </c>
      <c r="I18">
        <v>0.89061178012120101</v>
      </c>
      <c r="J18">
        <v>0.93350100034125905</v>
      </c>
      <c r="K18">
        <v>1.8091400063167999</v>
      </c>
      <c r="L18">
        <v>1.9159684516744899</v>
      </c>
      <c r="M18">
        <v>1.8143548891243899</v>
      </c>
      <c r="N18">
        <v>0.84393253474007901</v>
      </c>
      <c r="O18">
        <v>1.7689346240486601</v>
      </c>
      <c r="P18">
        <v>1.6900870572951201</v>
      </c>
      <c r="Q18">
        <v>1.18072114346579</v>
      </c>
      <c r="R18">
        <v>1.5058919261882699</v>
      </c>
      <c r="S18">
        <v>1.3256241197316501</v>
      </c>
    </row>
    <row r="19" spans="1:19" x14ac:dyDescent="0.2">
      <c r="A19" s="12" t="s">
        <v>2</v>
      </c>
      <c r="B19">
        <v>3.0985957836366</v>
      </c>
      <c r="C19">
        <v>3.16247103173776</v>
      </c>
      <c r="D19">
        <v>3.2548436866939099</v>
      </c>
      <c r="E19">
        <v>3.15716753995095</v>
      </c>
      <c r="F19">
        <v>2.85717860065219</v>
      </c>
      <c r="G19">
        <v>3.31200779883096</v>
      </c>
      <c r="H19">
        <v>2.8963751238024802</v>
      </c>
      <c r="I19">
        <v>3.0718543911328799</v>
      </c>
      <c r="J19">
        <v>3.2114501941877398</v>
      </c>
      <c r="K19">
        <v>3.9201646911733299</v>
      </c>
      <c r="L19">
        <v>3.7882439721522498</v>
      </c>
      <c r="M19">
        <v>3.8412488973379202</v>
      </c>
      <c r="N19">
        <v>3.0409387214955599</v>
      </c>
      <c r="O19">
        <v>3.5814561557152498</v>
      </c>
      <c r="P19">
        <v>3.5622972657410599</v>
      </c>
      <c r="Q19">
        <v>3.3272293158236499</v>
      </c>
      <c r="R19">
        <v>3.4991272331888301</v>
      </c>
      <c r="S19">
        <v>3.32950978229802</v>
      </c>
    </row>
    <row r="20" spans="1:19" x14ac:dyDescent="0.2">
      <c r="A20" s="12" t="s">
        <v>174</v>
      </c>
      <c r="B20">
        <v>0.99500228404551205</v>
      </c>
      <c r="C20">
        <v>1.0665284074763499</v>
      </c>
      <c r="D20">
        <v>1.0879270388414699</v>
      </c>
      <c r="E20">
        <v>1.15003155055475</v>
      </c>
      <c r="F20">
        <v>0.96873552669054097</v>
      </c>
      <c r="G20">
        <v>0.87983677980108299</v>
      </c>
      <c r="H20">
        <v>1.1630895963696799</v>
      </c>
      <c r="I20">
        <v>1.0646561441229501</v>
      </c>
      <c r="J20">
        <v>1.02760630079284</v>
      </c>
      <c r="K20">
        <v>1.1443958515063799</v>
      </c>
      <c r="L20">
        <v>1.06156693109891</v>
      </c>
      <c r="M20">
        <v>0.93480188832585298</v>
      </c>
      <c r="N20">
        <v>0.94784022167303605</v>
      </c>
      <c r="O20">
        <v>1.1043836585604601</v>
      </c>
      <c r="P20">
        <v>0.76611593115427801</v>
      </c>
      <c r="Q20">
        <v>1.1733823405986401</v>
      </c>
      <c r="R20">
        <v>0.98419071010410597</v>
      </c>
      <c r="S20">
        <v>0.89949714607637798</v>
      </c>
    </row>
    <row r="21" spans="1:19" x14ac:dyDescent="0.2">
      <c r="A21" s="12" t="s">
        <v>3</v>
      </c>
      <c r="B21">
        <v>6.0555672615963903E-2</v>
      </c>
      <c r="C21">
        <v>4.3685632472450803E-2</v>
      </c>
      <c r="D21">
        <v>4.79204613256232E-2</v>
      </c>
      <c r="E21">
        <v>3.6111014780083703E-2</v>
      </c>
      <c r="F21">
        <v>4.3033055203019102E-2</v>
      </c>
      <c r="G21">
        <v>3.0776388837384601E-2</v>
      </c>
      <c r="H21">
        <v>3.5122957655615801E-2</v>
      </c>
      <c r="I21">
        <v>4.9361016440360998E-2</v>
      </c>
      <c r="J21">
        <v>6.3336253077876506E-2</v>
      </c>
      <c r="K21">
        <v>0.12585299906619901</v>
      </c>
      <c r="L21">
        <v>6.1547963875512902E-2</v>
      </c>
      <c r="M21">
        <v>7.4201093389233599E-2</v>
      </c>
      <c r="N21">
        <v>5.8270187368440599E-2</v>
      </c>
      <c r="O21">
        <v>7.2309993615746804E-2</v>
      </c>
      <c r="P21">
        <v>5.7069938703917002E-2</v>
      </c>
      <c r="Q21">
        <v>6.6023056481993303E-2</v>
      </c>
      <c r="R21">
        <v>7.2264907467254905E-2</v>
      </c>
      <c r="S21">
        <v>5.1295409135314503E-2</v>
      </c>
    </row>
    <row r="22" spans="1:19" x14ac:dyDescent="0.2">
      <c r="A22" s="12" t="s">
        <v>20</v>
      </c>
      <c r="B22">
        <v>0.54007794176448398</v>
      </c>
      <c r="C22">
        <v>0.68082295025579798</v>
      </c>
      <c r="D22">
        <v>0.73647810635829303</v>
      </c>
      <c r="E22">
        <v>0.81504585976906196</v>
      </c>
      <c r="F22">
        <v>0.65465487437388503</v>
      </c>
      <c r="G22">
        <v>0.77779318141853204</v>
      </c>
      <c r="H22">
        <v>0.69201575874360599</v>
      </c>
      <c r="I22">
        <v>0.61702330630181801</v>
      </c>
      <c r="J22">
        <v>0.64289552610868095</v>
      </c>
      <c r="K22">
        <v>0.60237491154617395</v>
      </c>
      <c r="L22">
        <v>0.60870746365248196</v>
      </c>
      <c r="M22">
        <v>0.59889759098091999</v>
      </c>
      <c r="N22">
        <v>0.55970993607477604</v>
      </c>
      <c r="O22">
        <v>0.65637664175644495</v>
      </c>
      <c r="P22">
        <v>0.58323910485170705</v>
      </c>
      <c r="Q22">
        <v>0.64055726697755799</v>
      </c>
      <c r="R22">
        <v>0.53803424941735001</v>
      </c>
      <c r="S22">
        <v>0.54258480223815397</v>
      </c>
    </row>
    <row r="23" spans="1:19" x14ac:dyDescent="0.2">
      <c r="A23" s="12" t="s">
        <v>178</v>
      </c>
      <c r="B23">
        <v>1.64244281644805</v>
      </c>
      <c r="C23">
        <v>1.9974488624322999</v>
      </c>
      <c r="D23">
        <v>1.91231993876009</v>
      </c>
      <c r="E23">
        <v>2.29430404224428</v>
      </c>
      <c r="F23">
        <v>1.83282695745226</v>
      </c>
      <c r="G23">
        <v>2.1715543244585001</v>
      </c>
      <c r="H23">
        <v>2.1636082775010999</v>
      </c>
      <c r="I23">
        <v>1.9314891818084801</v>
      </c>
      <c r="J23">
        <v>2.1182752306700801</v>
      </c>
      <c r="K23">
        <v>1.95926491275707</v>
      </c>
      <c r="L23">
        <v>2.2605091760791001</v>
      </c>
      <c r="M23">
        <v>1.9381480081487601</v>
      </c>
      <c r="N23">
        <v>1.8188621404957701</v>
      </c>
      <c r="O23">
        <v>2.28203859852727</v>
      </c>
      <c r="P23">
        <v>2.0552276431376102</v>
      </c>
      <c r="Q23">
        <v>2.1233355188259999</v>
      </c>
      <c r="R23">
        <v>2.03476832535129</v>
      </c>
      <c r="S23">
        <v>1.94461046840763</v>
      </c>
    </row>
    <row r="24" spans="1:19" x14ac:dyDescent="0.2">
      <c r="A24" s="12" t="s">
        <v>179</v>
      </c>
      <c r="B24">
        <v>0.86983275122933801</v>
      </c>
      <c r="C24">
        <v>0.81160691964535203</v>
      </c>
      <c r="D24">
        <v>0.687104146655239</v>
      </c>
      <c r="E24">
        <v>0.61251386388624396</v>
      </c>
      <c r="F24">
        <v>0.51353725018176599</v>
      </c>
      <c r="G24">
        <v>0.70536621072004702</v>
      </c>
      <c r="H24">
        <v>0.57168964694716096</v>
      </c>
      <c r="I24">
        <v>0.63672923015632799</v>
      </c>
      <c r="J24">
        <v>0.64773353762138797</v>
      </c>
      <c r="K24">
        <v>0.97291851257546003</v>
      </c>
      <c r="L24">
        <v>0.779016922507207</v>
      </c>
      <c r="M24">
        <v>0.80094647747179004</v>
      </c>
      <c r="N24">
        <v>0.56526499763153004</v>
      </c>
      <c r="O24">
        <v>0.63927413937994004</v>
      </c>
      <c r="P24">
        <v>0.67344043696677602</v>
      </c>
      <c r="Q24">
        <v>0.55374364172556401</v>
      </c>
      <c r="R24">
        <v>0.55404542566306902</v>
      </c>
      <c r="S24">
        <v>0.57368924378946096</v>
      </c>
    </row>
    <row r="25" spans="1:19" x14ac:dyDescent="0.2">
      <c r="A25" s="12" t="s">
        <v>196</v>
      </c>
      <c r="B25">
        <v>1.8493118746560899</v>
      </c>
      <c r="C25">
        <v>2.2234390950894398</v>
      </c>
      <c r="D25">
        <v>1.8065974329843399</v>
      </c>
      <c r="E25">
        <v>1.7935458934550299</v>
      </c>
      <c r="F25">
        <v>1.5032594725896899</v>
      </c>
      <c r="G25">
        <v>1.61263979214192</v>
      </c>
      <c r="H25">
        <v>1.67107650527871</v>
      </c>
      <c r="I25">
        <v>1.69738502197278</v>
      </c>
      <c r="J25">
        <v>1.574303794357</v>
      </c>
      <c r="K25">
        <v>2.4732622275553502</v>
      </c>
      <c r="L25">
        <v>2.3046067774122299</v>
      </c>
      <c r="M25">
        <v>2.1698122351235698</v>
      </c>
      <c r="N25">
        <v>1.6198475053350601</v>
      </c>
      <c r="O25">
        <v>1.67249858678135</v>
      </c>
      <c r="P25">
        <v>1.71407005595333</v>
      </c>
      <c r="Q25">
        <v>1.90109353979966</v>
      </c>
      <c r="R25">
        <v>1.6668419162588</v>
      </c>
      <c r="S25">
        <v>1.71602334841062</v>
      </c>
    </row>
    <row r="26" spans="1:19" x14ac:dyDescent="0.2">
      <c r="A26" s="12" t="s">
        <v>28</v>
      </c>
      <c r="B26">
        <v>8.3565615248851602E-2</v>
      </c>
      <c r="C26">
        <v>4.2109617018484598E-2</v>
      </c>
      <c r="D26">
        <v>4.5463166320888003E-2</v>
      </c>
      <c r="E26">
        <v>7.0002021190729097E-2</v>
      </c>
      <c r="F26">
        <v>7.0916453815629901E-2</v>
      </c>
      <c r="G26">
        <v>6.7484699700744402E-2</v>
      </c>
      <c r="H26">
        <v>4.9626536217562502E-2</v>
      </c>
      <c r="I26">
        <v>0.129902753820579</v>
      </c>
      <c r="J26">
        <v>2.9384831769753601E-2</v>
      </c>
      <c r="K26">
        <v>8.4364719847119393E-2</v>
      </c>
      <c r="L26">
        <v>0.15048801531040201</v>
      </c>
      <c r="M26">
        <v>5.4294604995584299E-2</v>
      </c>
      <c r="N26">
        <v>8.0948289817915797E-2</v>
      </c>
      <c r="O26">
        <v>0.22113384200061401</v>
      </c>
      <c r="P26">
        <v>0.25256644218430002</v>
      </c>
      <c r="Q26">
        <v>0.10978805591981899</v>
      </c>
      <c r="R26">
        <v>0.19306592709981801</v>
      </c>
      <c r="S26">
        <v>0.168091060202752</v>
      </c>
    </row>
    <row r="27" spans="1:19" x14ac:dyDescent="0.2">
      <c r="A27" s="12" t="s">
        <v>182</v>
      </c>
      <c r="B27">
        <v>3.7399586279247702E-3</v>
      </c>
      <c r="C27">
        <v>4.5175614359618897E-3</v>
      </c>
      <c r="D27">
        <v>4.0550780463573504E-3</v>
      </c>
      <c r="E27">
        <v>3.3316688226939098E-3</v>
      </c>
      <c r="F27">
        <v>2.5937004490113398E-3</v>
      </c>
      <c r="G27">
        <v>4.6573974672522904E-3</v>
      </c>
      <c r="H27">
        <v>2.56769365135522E-3</v>
      </c>
      <c r="I27">
        <v>3.1149764195508899E-3</v>
      </c>
      <c r="J27">
        <v>3.7309164675138002E-3</v>
      </c>
      <c r="K27">
        <v>4.1339972462483702E-3</v>
      </c>
      <c r="L27">
        <v>3.34924800198697E-3</v>
      </c>
      <c r="M27">
        <v>3.0139793974545601E-3</v>
      </c>
      <c r="N27">
        <v>1.51311865835645E-3</v>
      </c>
      <c r="O27">
        <v>1.163590765616E-3</v>
      </c>
      <c r="P27">
        <v>1.5658424286220799E-3</v>
      </c>
      <c r="Q27">
        <v>1.6711778041609501E-3</v>
      </c>
      <c r="R27">
        <v>1.57762389673809E-3</v>
      </c>
      <c r="S27">
        <v>1.8054422079309799E-3</v>
      </c>
    </row>
    <row r="28" spans="1:19" x14ac:dyDescent="0.2">
      <c r="A28" s="12" t="s">
        <v>29</v>
      </c>
      <c r="B28">
        <v>0.238902816797851</v>
      </c>
      <c r="C28">
        <v>0.240716254175941</v>
      </c>
      <c r="D28">
        <v>0.42427987704466902</v>
      </c>
      <c r="E28">
        <v>0.24613815803505301</v>
      </c>
      <c r="F28">
        <v>0.31980395806082001</v>
      </c>
      <c r="G28">
        <v>0.26762064010346298</v>
      </c>
      <c r="H28">
        <v>0.373846395667635</v>
      </c>
      <c r="I28">
        <v>0.29302162737196402</v>
      </c>
      <c r="J28">
        <v>0.40695915413203398</v>
      </c>
      <c r="K28">
        <v>0.33954952263034499</v>
      </c>
      <c r="L28">
        <v>0.373993755587748</v>
      </c>
      <c r="M28">
        <v>0.25199356183971899</v>
      </c>
      <c r="N28">
        <v>0.41162871797862499</v>
      </c>
      <c r="O28">
        <v>0.38532244728713799</v>
      </c>
      <c r="P28">
        <v>0.24197987110131999</v>
      </c>
      <c r="Q28">
        <v>0.23672226034756899</v>
      </c>
      <c r="R28">
        <v>0.32041291901957802</v>
      </c>
      <c r="S28">
        <v>0.26480458139366497</v>
      </c>
    </row>
    <row r="29" spans="1:19" x14ac:dyDescent="0.2">
      <c r="A29" s="12" t="s">
        <v>40</v>
      </c>
      <c r="B29">
        <v>0.58172750968482301</v>
      </c>
      <c r="C29">
        <v>0.69978095434645704</v>
      </c>
      <c r="D29">
        <v>0.44189459608095799</v>
      </c>
      <c r="E29">
        <v>0.43446503381896001</v>
      </c>
      <c r="F29">
        <v>0.43630274084100601</v>
      </c>
      <c r="G29">
        <v>0.54727962251534401</v>
      </c>
      <c r="H29">
        <v>0.40283234208585</v>
      </c>
      <c r="I29">
        <v>0.34626563932021798</v>
      </c>
      <c r="J29">
        <v>0.41847797760217098</v>
      </c>
      <c r="K29">
        <v>0.59402137972344604</v>
      </c>
      <c r="L29">
        <v>0.49242208106236601</v>
      </c>
      <c r="M29">
        <v>0.62861860497291699</v>
      </c>
      <c r="N29">
        <v>0.34430576923104</v>
      </c>
      <c r="O29">
        <v>0.45381498044273599</v>
      </c>
      <c r="P29">
        <v>0.54629286896363005</v>
      </c>
      <c r="Q29">
        <v>0.39930662619391299</v>
      </c>
      <c r="R29">
        <v>0.46288865713000699</v>
      </c>
      <c r="S29">
        <v>0.425202569882425</v>
      </c>
    </row>
    <row r="30" spans="1:19" x14ac:dyDescent="0.2">
      <c r="A30" s="12" t="s">
        <v>183</v>
      </c>
      <c r="B30">
        <v>0.14100544455792299</v>
      </c>
      <c r="C30">
        <v>0.210238981968533</v>
      </c>
      <c r="D30">
        <v>0.183056240181344</v>
      </c>
      <c r="E30">
        <v>0.105824976879012</v>
      </c>
      <c r="F30">
        <v>6.16065010269993E-2</v>
      </c>
      <c r="G30">
        <v>6.6633235066672694E-2</v>
      </c>
      <c r="H30">
        <v>8.1562770254353906E-2</v>
      </c>
      <c r="I30">
        <v>0.18029668646034899</v>
      </c>
      <c r="J30">
        <v>7.5320351496220003E-2</v>
      </c>
      <c r="K30">
        <v>0.23483806791344999</v>
      </c>
      <c r="L30">
        <v>0.18975778935476001</v>
      </c>
      <c r="M30">
        <v>0.19979012651145001</v>
      </c>
      <c r="N30">
        <v>6.6819345890629503E-2</v>
      </c>
      <c r="O30">
        <v>8.6101463060147904E-2</v>
      </c>
      <c r="P30">
        <v>8.3534768249565003E-2</v>
      </c>
      <c r="Q30">
        <v>7.8892776910363102E-2</v>
      </c>
      <c r="R30">
        <v>9.8150332748903696E-2</v>
      </c>
      <c r="S30">
        <v>0.14981795425603001</v>
      </c>
    </row>
    <row r="31" spans="1:19" x14ac:dyDescent="0.2">
      <c r="A31" s="12" t="s">
        <v>41</v>
      </c>
      <c r="B31">
        <v>2.0482808518737201</v>
      </c>
      <c r="C31">
        <v>2.5489705254867401</v>
      </c>
      <c r="D31">
        <v>2.4753586406092798</v>
      </c>
      <c r="E31">
        <v>2.2041663475119799</v>
      </c>
      <c r="F31">
        <v>2.1958329485810602</v>
      </c>
      <c r="G31">
        <v>2.5020188080749599</v>
      </c>
      <c r="H31">
        <v>2.5431949295796898</v>
      </c>
      <c r="I31">
        <v>2.2628474918691901</v>
      </c>
      <c r="J31">
        <v>2.7240959330375301</v>
      </c>
      <c r="K31">
        <v>2.1478759304276598</v>
      </c>
      <c r="L31">
        <v>2.3521829616442802</v>
      </c>
      <c r="M31">
        <v>2.0863258755552501</v>
      </c>
      <c r="N31">
        <v>2.3470507993024499</v>
      </c>
      <c r="O31">
        <v>2.2964635904706698</v>
      </c>
      <c r="P31">
        <v>1.74783943908066</v>
      </c>
      <c r="Q31">
        <v>2.7065429878267202</v>
      </c>
      <c r="R31">
        <v>2.2035632137780601</v>
      </c>
      <c r="S31">
        <v>2.0941656798109798</v>
      </c>
    </row>
    <row r="32" spans="1:19" x14ac:dyDescent="0.2">
      <c r="A32" s="12" t="s">
        <v>185</v>
      </c>
      <c r="B32">
        <v>0.113112263675245</v>
      </c>
      <c r="C32">
        <v>0.111208741599109</v>
      </c>
      <c r="D32">
        <v>0.143568839979968</v>
      </c>
      <c r="E32">
        <v>0.23152194395328601</v>
      </c>
      <c r="F32">
        <v>0.160473277728201</v>
      </c>
      <c r="G32">
        <v>0.30186341740311401</v>
      </c>
      <c r="H32">
        <v>0.189220900657326</v>
      </c>
      <c r="I32">
        <v>0.24807823723661401</v>
      </c>
      <c r="J32">
        <v>0.27013984383852901</v>
      </c>
      <c r="K32">
        <v>0.25751832646866302</v>
      </c>
      <c r="L32">
        <v>0.192731638381199</v>
      </c>
      <c r="M32">
        <v>0.21640617004617599</v>
      </c>
      <c r="N32">
        <v>0.188646562538969</v>
      </c>
      <c r="O32">
        <v>0.30571744495506797</v>
      </c>
      <c r="P32">
        <v>0.44872651970969901</v>
      </c>
      <c r="Q32">
        <v>0.26483087449760201</v>
      </c>
      <c r="R32">
        <v>0.184550610606566</v>
      </c>
      <c r="S32">
        <v>0.25212208037546302</v>
      </c>
    </row>
    <row r="33" spans="1:19" x14ac:dyDescent="0.2">
      <c r="A33" s="12" t="s">
        <v>42</v>
      </c>
      <c r="B33">
        <v>0.38396547238736101</v>
      </c>
      <c r="C33">
        <v>0.435151385719524</v>
      </c>
      <c r="D33">
        <v>0.25570052638510499</v>
      </c>
      <c r="E33">
        <v>0.367590148755229</v>
      </c>
      <c r="F33">
        <v>0.34363843086249801</v>
      </c>
      <c r="G33">
        <v>0.405351558328299</v>
      </c>
      <c r="H33">
        <v>0.38318063678335401</v>
      </c>
      <c r="I33">
        <v>0.28941097603629301</v>
      </c>
      <c r="J33">
        <v>0.31812254755604003</v>
      </c>
      <c r="K33">
        <v>0.44697595779321198</v>
      </c>
      <c r="L33">
        <v>0.484971329744952</v>
      </c>
      <c r="M33">
        <v>0.36820663724429598</v>
      </c>
      <c r="N33">
        <v>0.41023000991144998</v>
      </c>
      <c r="O33">
        <v>0.49486067709637599</v>
      </c>
      <c r="P33">
        <v>0.57908936165963798</v>
      </c>
      <c r="Q33">
        <v>0.40918733402206398</v>
      </c>
      <c r="R33">
        <v>0.45419137436315199</v>
      </c>
      <c r="S33">
        <v>0.73852813712238696</v>
      </c>
    </row>
    <row r="34" spans="1:19" x14ac:dyDescent="0.2">
      <c r="A34" s="12" t="s">
        <v>181</v>
      </c>
      <c r="B34">
        <v>0.81401809403290804</v>
      </c>
      <c r="C34">
        <v>0.88649563083224803</v>
      </c>
      <c r="D34">
        <v>1.01425540720393</v>
      </c>
      <c r="E34">
        <v>1.2065838971541301</v>
      </c>
      <c r="F34">
        <v>0.90463741091615002</v>
      </c>
      <c r="G34">
        <v>1.03180534023815</v>
      </c>
      <c r="H34">
        <v>1.05077357227865</v>
      </c>
      <c r="I34">
        <v>0.95924745973296999</v>
      </c>
      <c r="J34">
        <v>0.97703388106594302</v>
      </c>
      <c r="K34">
        <v>1.02336152449421</v>
      </c>
      <c r="L34">
        <v>1.06003219067711</v>
      </c>
      <c r="M34">
        <v>1.0868861430321299</v>
      </c>
      <c r="N34">
        <v>1.0124309205803199</v>
      </c>
      <c r="O34">
        <v>1.16796101594199</v>
      </c>
      <c r="P34">
        <v>1.0224531388511799</v>
      </c>
      <c r="Q34">
        <v>1.1271111542943499</v>
      </c>
      <c r="R34">
        <v>1.07526094285217</v>
      </c>
      <c r="S34">
        <v>1.04936558420001</v>
      </c>
    </row>
    <row r="35" spans="1:19" x14ac:dyDescent="0.2">
      <c r="A35" s="12" t="s">
        <v>184</v>
      </c>
      <c r="B35">
        <v>0.23914303739679299</v>
      </c>
      <c r="C35">
        <v>0.279715216161742</v>
      </c>
      <c r="D35">
        <v>0.22211932777630999</v>
      </c>
      <c r="E35">
        <v>0.20752233861845101</v>
      </c>
      <c r="F35">
        <v>0.202146259826856</v>
      </c>
      <c r="G35">
        <v>0.280727824374358</v>
      </c>
      <c r="H35">
        <v>0.18663786893501799</v>
      </c>
      <c r="I35">
        <v>0.21353135623069799</v>
      </c>
      <c r="J35">
        <v>0.22870620542623901</v>
      </c>
      <c r="K35">
        <v>0.45708007748610102</v>
      </c>
      <c r="L35">
        <v>0.31005442385343601</v>
      </c>
      <c r="M35">
        <v>0.32999111301081901</v>
      </c>
      <c r="N35">
        <v>0.16257756227883999</v>
      </c>
      <c r="O35">
        <v>0.38123118498702502</v>
      </c>
      <c r="P35">
        <v>0.52632520563904694</v>
      </c>
      <c r="Q35">
        <v>0.16816916834159701</v>
      </c>
      <c r="R35">
        <v>0.25033461052734202</v>
      </c>
      <c r="S35">
        <v>0.28348043291386898</v>
      </c>
    </row>
    <row r="36" spans="1:19" x14ac:dyDescent="0.2">
      <c r="A36" s="12" t="s">
        <v>21</v>
      </c>
      <c r="B36">
        <v>2.90482282314945E-2</v>
      </c>
      <c r="C36">
        <v>3.8421145507325997E-2</v>
      </c>
      <c r="D36">
        <v>4.7037160937661499E-2</v>
      </c>
      <c r="E36">
        <v>6.7692757237898707E-2</v>
      </c>
      <c r="F36">
        <v>4.7246111781454499E-2</v>
      </c>
      <c r="G36">
        <v>7.1401205521053696E-2</v>
      </c>
      <c r="H36">
        <v>4.8925021742407399E-2</v>
      </c>
      <c r="I36">
        <v>4.3239020278691101E-2</v>
      </c>
      <c r="J36">
        <v>5.0252420265983602E-2</v>
      </c>
      <c r="K36">
        <v>3.3953406564526702E-2</v>
      </c>
      <c r="L36">
        <v>3.8899597177987799E-2</v>
      </c>
      <c r="M36">
        <v>2.2909758884916299E-2</v>
      </c>
      <c r="N36">
        <v>5.3796717108376302E-2</v>
      </c>
      <c r="O36">
        <v>5.8492667050344102E-2</v>
      </c>
      <c r="P36">
        <v>4.2205951929256198E-2</v>
      </c>
      <c r="Q36">
        <v>5.5110415900865899E-2</v>
      </c>
      <c r="R36">
        <v>3.89579680618896E-2</v>
      </c>
      <c r="S36">
        <v>4.1696633991612601E-2</v>
      </c>
    </row>
    <row r="37" spans="1:19" x14ac:dyDescent="0.2">
      <c r="A37" s="12" t="s">
        <v>186</v>
      </c>
      <c r="B37">
        <v>0.42627344584788401</v>
      </c>
      <c r="C37">
        <v>0.44254213289481797</v>
      </c>
      <c r="D37">
        <v>0.55024391047725396</v>
      </c>
      <c r="E37">
        <v>0.76296461773248803</v>
      </c>
      <c r="F37">
        <v>0.58692794241659196</v>
      </c>
      <c r="G37">
        <v>0.95264508478527299</v>
      </c>
      <c r="H37">
        <v>0.66895559558427398</v>
      </c>
      <c r="I37">
        <v>0.83022642554422399</v>
      </c>
      <c r="J37">
        <v>0.87946056564533104</v>
      </c>
      <c r="K37">
        <v>0.83757257559498499</v>
      </c>
      <c r="L37">
        <v>0.69776395981481398</v>
      </c>
      <c r="M37">
        <v>0.75679855830215603</v>
      </c>
      <c r="N37">
        <v>0.66910710054887501</v>
      </c>
      <c r="O37">
        <v>0.96530566620945202</v>
      </c>
      <c r="P37">
        <v>1.2694545772741099</v>
      </c>
      <c r="Q37">
        <v>0.847786342346177</v>
      </c>
      <c r="R37">
        <v>0.64001777945439198</v>
      </c>
      <c r="S37">
        <v>0.82362498447432497</v>
      </c>
    </row>
    <row r="38" spans="1:19" x14ac:dyDescent="0.2">
      <c r="A38" s="12" t="s">
        <v>43</v>
      </c>
      <c r="B38">
        <v>0.99072185472335195</v>
      </c>
      <c r="C38">
        <v>1.0825057608131099</v>
      </c>
      <c r="D38">
        <v>0.80422555501206205</v>
      </c>
      <c r="E38">
        <v>0.83039624874448303</v>
      </c>
      <c r="F38">
        <v>0.77744293412145304</v>
      </c>
      <c r="G38">
        <v>0.89188638061249403</v>
      </c>
      <c r="H38">
        <v>0.76553276235779</v>
      </c>
      <c r="I38">
        <v>0.64143603835983998</v>
      </c>
      <c r="J38">
        <v>0.71924017021327502</v>
      </c>
      <c r="K38">
        <v>0.83449816191757498</v>
      </c>
      <c r="L38">
        <v>0.88436962003915298</v>
      </c>
      <c r="M38">
        <v>0.86100547091685498</v>
      </c>
      <c r="N38">
        <v>0.62367928358767899</v>
      </c>
      <c r="O38">
        <v>0.82447859043356497</v>
      </c>
      <c r="P38">
        <v>0.88858251015172796</v>
      </c>
      <c r="Q38">
        <v>0.74837418328678795</v>
      </c>
      <c r="R38">
        <v>0.78075919034191299</v>
      </c>
      <c r="S38">
        <v>0.873872285368961</v>
      </c>
    </row>
    <row r="39" spans="1:19" x14ac:dyDescent="0.2">
      <c r="A39" s="12" t="s">
        <v>188</v>
      </c>
      <c r="B39">
        <v>1.6901237545446499</v>
      </c>
      <c r="C39">
        <v>1.78281644869412</v>
      </c>
      <c r="D39">
        <v>1.88593512267036</v>
      </c>
      <c r="E39">
        <v>2.0912638552942799</v>
      </c>
      <c r="F39">
        <v>1.81861141869029</v>
      </c>
      <c r="G39">
        <v>1.9506500944585401</v>
      </c>
      <c r="H39">
        <v>1.7672639534961501</v>
      </c>
      <c r="I39">
        <v>1.7509607600269701</v>
      </c>
      <c r="J39">
        <v>1.8208437872369101</v>
      </c>
      <c r="K39">
        <v>2.2034502959364701</v>
      </c>
      <c r="L39">
        <v>2.1584890812994</v>
      </c>
      <c r="M39">
        <v>2.2489289668959001</v>
      </c>
      <c r="N39">
        <v>1.88595670888358</v>
      </c>
      <c r="O39">
        <v>2.3452019967884401</v>
      </c>
      <c r="P39">
        <v>2.1744750080888999</v>
      </c>
      <c r="Q39">
        <v>1.9860404165704499</v>
      </c>
      <c r="R39">
        <v>2.1130317425825602</v>
      </c>
      <c r="S39">
        <v>2.0435955398373502</v>
      </c>
    </row>
    <row r="40" spans="1:19" x14ac:dyDescent="0.2">
      <c r="A40" s="12" t="s">
        <v>4</v>
      </c>
      <c r="B40">
        <v>1.35722034690464</v>
      </c>
      <c r="C40">
        <v>1.4889136480660301</v>
      </c>
      <c r="D40">
        <v>1.0761170047236299</v>
      </c>
      <c r="E40">
        <v>0.613273388119428</v>
      </c>
      <c r="F40">
        <v>0.77296787897586505</v>
      </c>
      <c r="G40">
        <v>0.89570280424636906</v>
      </c>
      <c r="H40">
        <v>0.560486300358087</v>
      </c>
      <c r="I40">
        <v>0.782347191242595</v>
      </c>
      <c r="J40">
        <v>0.69493559788789305</v>
      </c>
      <c r="K40">
        <v>1.92317201772862</v>
      </c>
      <c r="L40">
        <v>1.65044562199625</v>
      </c>
      <c r="M40">
        <v>1.81687961041505</v>
      </c>
      <c r="N40">
        <v>0.857635756155675</v>
      </c>
      <c r="O40">
        <v>1.53952910825169</v>
      </c>
      <c r="P40">
        <v>1.74565399916521</v>
      </c>
      <c r="Q40">
        <v>0.78484403561651594</v>
      </c>
      <c r="R40">
        <v>1.33974658340916</v>
      </c>
      <c r="S40">
        <v>1.0719967548992799</v>
      </c>
    </row>
    <row r="41" spans="1:19" x14ac:dyDescent="0.2">
      <c r="A41" s="12" t="s">
        <v>189</v>
      </c>
      <c r="B41">
        <v>4.1504741235664402E-2</v>
      </c>
      <c r="C41">
        <v>5.8118974242943697E-2</v>
      </c>
      <c r="D41">
        <v>4.5651023170286999E-2</v>
      </c>
      <c r="E41">
        <v>2.6600182265804299E-2</v>
      </c>
      <c r="F41">
        <v>2.5188520827065498E-2</v>
      </c>
      <c r="G41">
        <v>3.6936232636669203E-2</v>
      </c>
      <c r="H41">
        <v>2.5110109816518601E-2</v>
      </c>
      <c r="I41">
        <v>3.8116055166325498E-2</v>
      </c>
      <c r="J41">
        <v>4.1582675369204701E-2</v>
      </c>
      <c r="K41">
        <v>7.2428020467617302E-2</v>
      </c>
      <c r="L41">
        <v>6.0305436764658403E-2</v>
      </c>
      <c r="M41">
        <v>6.1761114587333597E-2</v>
      </c>
      <c r="N41">
        <v>2.03009178347087E-2</v>
      </c>
      <c r="O41">
        <v>2.2902363244995699E-2</v>
      </c>
      <c r="P41">
        <v>3.6455133807830699E-2</v>
      </c>
      <c r="Q41">
        <v>2.3901836594799001E-2</v>
      </c>
      <c r="R41">
        <v>2.2926644430001301E-2</v>
      </c>
      <c r="S41">
        <v>2.85946259224246E-2</v>
      </c>
    </row>
    <row r="42" spans="1:19" x14ac:dyDescent="0.2">
      <c r="A42" s="12" t="s">
        <v>5</v>
      </c>
      <c r="B42">
        <v>0.33024070590134602</v>
      </c>
      <c r="C42">
        <v>0.34958284575805798</v>
      </c>
      <c r="D42">
        <v>0.38340891543994399</v>
      </c>
      <c r="E42">
        <v>0.50623070668489201</v>
      </c>
      <c r="F42">
        <v>0.368194356703131</v>
      </c>
      <c r="G42">
        <v>0.49919581878334601</v>
      </c>
      <c r="H42">
        <v>0.39506178201481001</v>
      </c>
      <c r="I42">
        <v>0.41103547609442798</v>
      </c>
      <c r="J42">
        <v>0.46871397862875402</v>
      </c>
      <c r="K42">
        <v>0.56814347506177898</v>
      </c>
      <c r="L42">
        <v>0.43758483549961003</v>
      </c>
      <c r="M42">
        <v>0.41633996459108902</v>
      </c>
      <c r="N42">
        <v>0.41726223489367298</v>
      </c>
      <c r="O42">
        <v>0.49417072328761502</v>
      </c>
      <c r="P42">
        <v>0.48963641184951401</v>
      </c>
      <c r="Q42">
        <v>0.47584468638378502</v>
      </c>
      <c r="R42">
        <v>0.43297520866205602</v>
      </c>
      <c r="S42">
        <v>0.40982582833215903</v>
      </c>
    </row>
    <row r="43" spans="1:19" x14ac:dyDescent="0.2">
      <c r="A43" s="12" t="s">
        <v>192</v>
      </c>
      <c r="B43">
        <v>3.6447666040468202E-2</v>
      </c>
      <c r="C43">
        <v>5.3079401747708102E-2</v>
      </c>
      <c r="D43">
        <v>3.6986230092861401E-2</v>
      </c>
      <c r="E43">
        <v>8.8100516162175305E-2</v>
      </c>
      <c r="F43">
        <v>3.7515288589307999E-2</v>
      </c>
      <c r="G43">
        <v>6.7565137559749494E-2</v>
      </c>
      <c r="H43">
        <v>5.3677854213603E-2</v>
      </c>
      <c r="I43">
        <v>5.2848180225788501E-2</v>
      </c>
      <c r="J43">
        <v>4.2403945136295203E-2</v>
      </c>
      <c r="K43">
        <v>9.5158077328238805E-2</v>
      </c>
      <c r="L43">
        <v>7.6851581441930897E-2</v>
      </c>
      <c r="M43">
        <v>0.11382220636259301</v>
      </c>
      <c r="N43">
        <v>4.8162926544654303E-2</v>
      </c>
      <c r="O43">
        <v>6.8581293733780094E-2</v>
      </c>
      <c r="P43">
        <v>7.5149585700217097E-2</v>
      </c>
      <c r="Q43">
        <v>7.6409411238551203E-2</v>
      </c>
      <c r="R43">
        <v>5.77901331521695E-2</v>
      </c>
      <c r="S43">
        <v>5.43980069757041E-2</v>
      </c>
    </row>
    <row r="44" spans="1:19" x14ac:dyDescent="0.2">
      <c r="A44" s="12" t="s">
        <v>6</v>
      </c>
      <c r="B44">
        <v>0.46828193047262701</v>
      </c>
      <c r="C44">
        <v>0.55670450053345899</v>
      </c>
      <c r="D44">
        <v>0.46395975615976998</v>
      </c>
      <c r="E44">
        <v>0.30180509540491002</v>
      </c>
      <c r="F44">
        <v>0.31543322853549</v>
      </c>
      <c r="G44">
        <v>0.77848904869490299</v>
      </c>
      <c r="H44">
        <v>0.25014702935808802</v>
      </c>
      <c r="I44">
        <v>0.40018809379391601</v>
      </c>
      <c r="J44">
        <v>0.39333120448089498</v>
      </c>
      <c r="K44">
        <v>1.1858482944268101</v>
      </c>
      <c r="L44">
        <v>1.11661194943966</v>
      </c>
      <c r="M44">
        <v>0.93577018460211803</v>
      </c>
      <c r="N44">
        <v>0.43935233308121902</v>
      </c>
      <c r="O44">
        <v>1.2381309394212801</v>
      </c>
      <c r="P44">
        <v>0.99009126423024796</v>
      </c>
      <c r="Q44">
        <v>0.38427617857893098</v>
      </c>
      <c r="R44">
        <v>0.61424408353345405</v>
      </c>
      <c r="S44">
        <v>0.41173701584412697</v>
      </c>
    </row>
    <row r="45" spans="1:19" x14ac:dyDescent="0.2">
      <c r="A45" s="12" t="s">
        <v>7</v>
      </c>
      <c r="B45">
        <v>1.7559424962759501E-2</v>
      </c>
      <c r="C45">
        <v>1.6985262247808799E-2</v>
      </c>
      <c r="D45">
        <v>1.9004925883657601E-2</v>
      </c>
      <c r="E45">
        <v>5.8436704504400598E-3</v>
      </c>
      <c r="F45">
        <v>9.3695325194939807E-3</v>
      </c>
      <c r="G45">
        <v>2.21532927083068E-2</v>
      </c>
      <c r="H45">
        <v>5.3988897315789802E-3</v>
      </c>
      <c r="I45">
        <v>1.4399552036478899E-2</v>
      </c>
      <c r="J45">
        <v>1.8274798995980699E-2</v>
      </c>
      <c r="K45">
        <v>5.61646457159359E-2</v>
      </c>
      <c r="L45">
        <v>3.8605276695724701E-2</v>
      </c>
      <c r="M45">
        <v>5.0939134430315898E-2</v>
      </c>
      <c r="N45">
        <v>5.0899163700568496E-3</v>
      </c>
      <c r="O45">
        <v>1.90983744663995E-2</v>
      </c>
      <c r="P45">
        <v>3.5409364953689397E-2</v>
      </c>
      <c r="Q45">
        <v>6.55750648079399E-3</v>
      </c>
      <c r="R45">
        <v>4.2312459545212899E-2</v>
      </c>
      <c r="S45">
        <v>1.6494178055685201E-2</v>
      </c>
    </row>
    <row r="46" spans="1:19" x14ac:dyDescent="0.2">
      <c r="A46" s="12" t="s">
        <v>200</v>
      </c>
      <c r="B46">
        <v>7.6789304029038002E-3</v>
      </c>
      <c r="C46">
        <v>9.2801746654956607E-3</v>
      </c>
      <c r="D46">
        <v>1.2151327673687E-2</v>
      </c>
      <c r="E46">
        <v>1.26962059999167E-2</v>
      </c>
      <c r="F46">
        <v>7.4083830375659401E-3</v>
      </c>
      <c r="G46">
        <v>1.23603709068485E-2</v>
      </c>
      <c r="H46">
        <v>8.6934383242878808E-3</v>
      </c>
      <c r="I46">
        <v>7.6023904585372096E-3</v>
      </c>
      <c r="J46">
        <v>9.0158111573120595E-3</v>
      </c>
      <c r="K46">
        <v>1.60786538672372E-2</v>
      </c>
      <c r="L46">
        <v>2.0063802990760101E-2</v>
      </c>
      <c r="M46">
        <v>1.7534323305393899E-2</v>
      </c>
      <c r="N46">
        <v>9.4486674173435998E-3</v>
      </c>
      <c r="O46">
        <v>1.48298156913609E-2</v>
      </c>
      <c r="P46">
        <v>1.47439783894226E-2</v>
      </c>
      <c r="Q46">
        <v>1.22068246392201E-2</v>
      </c>
      <c r="R46">
        <v>1.01005581823392E-2</v>
      </c>
      <c r="S46">
        <v>1.13496938621409E-2</v>
      </c>
    </row>
    <row r="47" spans="1:19" x14ac:dyDescent="0.2">
      <c r="A47" s="12" t="s">
        <v>8</v>
      </c>
      <c r="B47">
        <v>0.248808431002147</v>
      </c>
      <c r="C47">
        <v>0.29504092704194901</v>
      </c>
      <c r="D47">
        <v>0.26176567227000003</v>
      </c>
      <c r="E47">
        <v>0.17123402161899401</v>
      </c>
      <c r="F47">
        <v>0.16470449530790399</v>
      </c>
      <c r="G47">
        <v>0.18033169583313799</v>
      </c>
      <c r="H47">
        <v>0.15739726709768201</v>
      </c>
      <c r="I47">
        <v>0.20051680553079401</v>
      </c>
      <c r="J47">
        <v>0.15496965323411199</v>
      </c>
      <c r="K47">
        <v>0.44487048433837501</v>
      </c>
      <c r="L47">
        <v>0.278285777212534</v>
      </c>
      <c r="M47">
        <v>0.303493136695965</v>
      </c>
      <c r="N47">
        <v>0.163780602353746</v>
      </c>
      <c r="O47">
        <v>0.198918470393872</v>
      </c>
      <c r="P47">
        <v>0.199313541035467</v>
      </c>
      <c r="Q47">
        <v>0.16836283134204</v>
      </c>
      <c r="R47">
        <v>0.217271408783032</v>
      </c>
      <c r="S47">
        <v>0.228535905603867</v>
      </c>
    </row>
    <row r="48" spans="1:19" x14ac:dyDescent="0.2">
      <c r="A48" s="12" t="s">
        <v>37</v>
      </c>
      <c r="B48">
        <v>2.19683319397402E-3</v>
      </c>
      <c r="C48">
        <v>1.27290451319585E-3</v>
      </c>
      <c r="D48">
        <v>3.49704520343621E-3</v>
      </c>
      <c r="E48">
        <v>2.26201371687111E-3</v>
      </c>
      <c r="F48">
        <v>2.1597301030475999E-3</v>
      </c>
      <c r="G48">
        <v>1.33642858137105E-3</v>
      </c>
      <c r="H48">
        <v>3.2708339856565702E-3</v>
      </c>
      <c r="I48">
        <v>2.2898313340288601E-3</v>
      </c>
      <c r="J48">
        <v>2.2699786479034E-3</v>
      </c>
      <c r="K48">
        <v>1.5932600868034501E-3</v>
      </c>
      <c r="L48">
        <v>2.3427127044171798E-3</v>
      </c>
      <c r="M48">
        <v>2.1005912126630601E-3</v>
      </c>
      <c r="N48">
        <v>2.7635927573061801E-3</v>
      </c>
      <c r="O48">
        <v>2.2384158768686802E-3</v>
      </c>
      <c r="P48">
        <v>2.0798795501901801E-3</v>
      </c>
      <c r="Q48">
        <v>1.06046051293605E-3</v>
      </c>
      <c r="R48">
        <v>2.2748316074737698E-3</v>
      </c>
      <c r="S48">
        <v>1.39106502026582E-3</v>
      </c>
    </row>
    <row r="49" spans="1:19" x14ac:dyDescent="0.2">
      <c r="A49" s="12" t="s">
        <v>180</v>
      </c>
      <c r="B49" s="15">
        <v>7.7591279718799104E-5</v>
      </c>
      <c r="C49" s="15">
        <v>6.0898145670285403E-5</v>
      </c>
      <c r="D49" s="15">
        <v>7.7596989275753798E-5</v>
      </c>
      <c r="E49">
        <v>2.0015996665727199E-4</v>
      </c>
      <c r="F49" s="15">
        <v>1.52998829561938E-5</v>
      </c>
      <c r="G49" s="15">
        <v>7.0597507937292394E-5</v>
      </c>
      <c r="H49">
        <v>1.3484990734253499E-4</v>
      </c>
      <c r="I49" s="15">
        <v>5.2598616668508602E-5</v>
      </c>
      <c r="J49" s="15">
        <v>6.8497653982134199E-5</v>
      </c>
      <c r="K49" s="15">
        <v>3.3199448892197798E-5</v>
      </c>
      <c r="L49" s="15">
        <v>6.6997755600249303E-5</v>
      </c>
      <c r="M49" s="15">
        <v>6.1998078079439004E-5</v>
      </c>
      <c r="N49" s="15">
        <v>2.8099605202395898E-5</v>
      </c>
      <c r="O49" s="15">
        <v>3.17994943907189E-5</v>
      </c>
      <c r="P49" s="15">
        <v>4.4099027623587797E-5</v>
      </c>
      <c r="Q49" s="15">
        <v>5.8720625910300003E-5</v>
      </c>
      <c r="R49" s="15">
        <v>7.5899711960957497E-6</v>
      </c>
      <c r="S49" s="15">
        <v>4.7518160994305203E-5</v>
      </c>
    </row>
    <row r="50" spans="1:19" x14ac:dyDescent="0.2">
      <c r="A50" s="12" t="s">
        <v>9</v>
      </c>
      <c r="B50">
        <v>0.24730915052083499</v>
      </c>
      <c r="C50">
        <v>0.288352462939854</v>
      </c>
      <c r="D50">
        <v>0.243670228579798</v>
      </c>
      <c r="E50">
        <v>0.167779599029343</v>
      </c>
      <c r="F50">
        <v>0.159194175423158</v>
      </c>
      <c r="G50">
        <v>0.160830508867539</v>
      </c>
      <c r="H50">
        <v>0.15602842290659999</v>
      </c>
      <c r="I50">
        <v>0.224256325551243</v>
      </c>
      <c r="J50">
        <v>0.146440713992607</v>
      </c>
      <c r="K50">
        <v>0.36998008961726198</v>
      </c>
      <c r="L50">
        <v>0.202971149659918</v>
      </c>
      <c r="M50">
        <v>0.212121304115934</v>
      </c>
      <c r="N50">
        <v>0.16159856449180901</v>
      </c>
      <c r="O50">
        <v>0.17231006614556399</v>
      </c>
      <c r="P50">
        <v>0.14669107344585799</v>
      </c>
      <c r="Q50">
        <v>0.15537408487631099</v>
      </c>
      <c r="R50">
        <v>0.157363800222691</v>
      </c>
      <c r="S50">
        <v>0.16140286192599501</v>
      </c>
    </row>
    <row r="51" spans="1:19" x14ac:dyDescent="0.2">
      <c r="A51" s="12" t="s">
        <v>23</v>
      </c>
      <c r="B51">
        <v>3.4917090841181102E-2</v>
      </c>
      <c r="C51">
        <v>4.5353938531169397E-2</v>
      </c>
      <c r="D51">
        <v>4.1597971772017801E-2</v>
      </c>
      <c r="E51">
        <v>6.5418203166354702E-2</v>
      </c>
      <c r="F51">
        <v>3.8295817299714402E-2</v>
      </c>
      <c r="G51">
        <v>4.2537371379754697E-2</v>
      </c>
      <c r="H51">
        <v>4.04634166388902E-2</v>
      </c>
      <c r="I51">
        <v>3.6042105188809799E-2</v>
      </c>
      <c r="J51">
        <v>3.9598590786995999E-2</v>
      </c>
      <c r="K51">
        <v>3.5876264213515502E-2</v>
      </c>
      <c r="L51">
        <v>2.9475798796853799E-2</v>
      </c>
      <c r="M51">
        <v>3.8501879854520499E-2</v>
      </c>
      <c r="N51">
        <v>3.3909959107005498E-2</v>
      </c>
      <c r="O51">
        <v>4.4596312731651599E-2</v>
      </c>
      <c r="P51">
        <v>3.2896620668285102E-2</v>
      </c>
      <c r="Q51">
        <v>3.89139988135545E-2</v>
      </c>
      <c r="R51">
        <v>8.7791250642436897E-2</v>
      </c>
      <c r="S51">
        <v>4.2456653576843702E-2</v>
      </c>
    </row>
    <row r="52" spans="1:19" x14ac:dyDescent="0.2">
      <c r="A52" s="12" t="s">
        <v>10</v>
      </c>
      <c r="B52">
        <v>0.10659703924732999</v>
      </c>
      <c r="C52">
        <v>0.171830216304795</v>
      </c>
      <c r="D52">
        <v>0.16020780265034101</v>
      </c>
      <c r="E52">
        <v>0.121434837039106</v>
      </c>
      <c r="F52">
        <v>0.104251188682118</v>
      </c>
      <c r="G52">
        <v>0.20006808647527599</v>
      </c>
      <c r="H52">
        <v>0.117802834571495</v>
      </c>
      <c r="I52">
        <v>0.14918442494394299</v>
      </c>
      <c r="J52">
        <v>0.16431161537581701</v>
      </c>
      <c r="K52">
        <v>0.39276942522902403</v>
      </c>
      <c r="L52">
        <v>0.385211645080827</v>
      </c>
      <c r="M52">
        <v>0.28596221284074302</v>
      </c>
      <c r="N52">
        <v>0.123389741111974</v>
      </c>
      <c r="O52">
        <v>0.28282685644283601</v>
      </c>
      <c r="P52">
        <v>0.2220768233622</v>
      </c>
      <c r="Q52">
        <v>0.15585804316688401</v>
      </c>
      <c r="R52">
        <v>0.19172828199955</v>
      </c>
      <c r="S52">
        <v>0.14108483652992099</v>
      </c>
    </row>
    <row r="53" spans="1:19" x14ac:dyDescent="0.2">
      <c r="A53" s="12" t="s">
        <v>197</v>
      </c>
      <c r="B53">
        <v>0.117286569326256</v>
      </c>
      <c r="C53">
        <v>0.11716175381189101</v>
      </c>
      <c r="D53">
        <v>9.1581254176639093E-2</v>
      </c>
      <c r="E53">
        <v>7.9945129682189794E-2</v>
      </c>
      <c r="F53">
        <v>5.1834351639673502E-2</v>
      </c>
      <c r="G53">
        <v>0.101162544895748</v>
      </c>
      <c r="H53">
        <v>6.8052668968384397E-2</v>
      </c>
      <c r="I53">
        <v>0.10751921528829</v>
      </c>
      <c r="J53">
        <v>0.106155324413648</v>
      </c>
      <c r="K53">
        <v>0.11821211425566</v>
      </c>
      <c r="L53">
        <v>9.5675317678831306E-2</v>
      </c>
      <c r="M53">
        <v>0.125148212254308</v>
      </c>
      <c r="N53">
        <v>6.7173090422665796E-2</v>
      </c>
      <c r="O53">
        <v>7.1567750306077593E-2</v>
      </c>
      <c r="P53">
        <v>8.3390741057353099E-2</v>
      </c>
      <c r="Q53">
        <v>7.6564253166933494E-2</v>
      </c>
      <c r="R53">
        <v>7.8034564703450604E-2</v>
      </c>
      <c r="S53">
        <v>6.4744543038601804E-2</v>
      </c>
    </row>
    <row r="54" spans="1:19" x14ac:dyDescent="0.2">
      <c r="A54" s="12" t="s">
        <v>44</v>
      </c>
      <c r="B54">
        <v>0.70034614919192095</v>
      </c>
      <c r="C54">
        <v>0.99563020710694194</v>
      </c>
      <c r="D54">
        <v>5.8044281954010297E-2</v>
      </c>
      <c r="E54">
        <v>0.135048828735781</v>
      </c>
      <c r="F54">
        <v>0.50485085935574503</v>
      </c>
      <c r="G54">
        <v>0.26748651868010298</v>
      </c>
      <c r="H54">
        <v>0.19188402530953699</v>
      </c>
      <c r="I54">
        <v>0.257877269869634</v>
      </c>
      <c r="J54">
        <v>0.169500757961661</v>
      </c>
      <c r="K54">
        <v>0.61798840766229601</v>
      </c>
      <c r="L54">
        <v>0.38560920391279602</v>
      </c>
      <c r="M54">
        <v>0.25579647444428499</v>
      </c>
      <c r="N54">
        <v>0.45862401129823399</v>
      </c>
      <c r="O54">
        <v>0.29324771623248302</v>
      </c>
      <c r="P54">
        <v>0.412897451026777</v>
      </c>
      <c r="Q54">
        <v>0.412126936770145</v>
      </c>
      <c r="R54">
        <v>0.40623614078605902</v>
      </c>
      <c r="S54">
        <v>0.74776308211976195</v>
      </c>
    </row>
    <row r="55" spans="1:19" x14ac:dyDescent="0.2">
      <c r="A55" s="12" t="s">
        <v>30</v>
      </c>
      <c r="B55">
        <v>6.6171118350198802E-2</v>
      </c>
      <c r="C55">
        <v>0.12112936466912699</v>
      </c>
      <c r="D55">
        <v>2.91044854630708E-2</v>
      </c>
      <c r="E55">
        <v>8.6551696019186206E-2</v>
      </c>
      <c r="F55">
        <v>0.16500384882682601</v>
      </c>
      <c r="G55">
        <v>0.16654442480864401</v>
      </c>
      <c r="H55">
        <v>4.6609428092025403E-2</v>
      </c>
      <c r="I55">
        <v>0.16477923862336299</v>
      </c>
      <c r="J55">
        <v>5.8141208461286897E-2</v>
      </c>
      <c r="K55">
        <v>0.117446467912703</v>
      </c>
      <c r="L55">
        <v>0.149893590409692</v>
      </c>
      <c r="M55">
        <v>0.125916718062595</v>
      </c>
      <c r="N55">
        <v>0.110298875063923</v>
      </c>
      <c r="O55">
        <v>0.35211458328295803</v>
      </c>
      <c r="P55">
        <v>0.31876086649309099</v>
      </c>
      <c r="Q55">
        <v>0.13530998885908599</v>
      </c>
      <c r="R55">
        <v>0.27277158075743202</v>
      </c>
      <c r="S55">
        <v>0.25394560137368599</v>
      </c>
    </row>
    <row r="56" spans="1:19" x14ac:dyDescent="0.2">
      <c r="A56" s="12" t="s">
        <v>45</v>
      </c>
      <c r="B56">
        <v>0.24636740502565799</v>
      </c>
      <c r="C56">
        <v>0.30177793829260502</v>
      </c>
      <c r="D56">
        <v>0.34491568021459601</v>
      </c>
      <c r="E56">
        <v>0.29366114313079</v>
      </c>
      <c r="F56">
        <v>0.296251338192214</v>
      </c>
      <c r="G56">
        <v>0.30550687455230902</v>
      </c>
      <c r="H56">
        <v>0.28649117261197998</v>
      </c>
      <c r="I56">
        <v>0.32814110102786698</v>
      </c>
      <c r="J56">
        <v>0.350507339307011</v>
      </c>
      <c r="K56">
        <v>0.39112163185398402</v>
      </c>
      <c r="L56">
        <v>0.37159766136814398</v>
      </c>
      <c r="M56">
        <v>0.387962738669197</v>
      </c>
      <c r="N56">
        <v>0.32572878110638698</v>
      </c>
      <c r="O56">
        <v>0.41051868922958501</v>
      </c>
      <c r="P56">
        <v>0.36049091206242201</v>
      </c>
      <c r="Q56">
        <v>0.36968202815744</v>
      </c>
      <c r="R56">
        <v>0.46187591303968401</v>
      </c>
      <c r="S56">
        <v>0.37622883569494903</v>
      </c>
    </row>
    <row r="57" spans="1:19" x14ac:dyDescent="0.2">
      <c r="A57" s="12" t="s">
        <v>198</v>
      </c>
      <c r="B57">
        <v>8.0080327145243897E-4</v>
      </c>
      <c r="C57">
        <v>4.26564008635848E-4</v>
      </c>
      <c r="D57">
        <v>1.3471052461603301E-3</v>
      </c>
      <c r="E57">
        <v>9.4564973231680703E-4</v>
      </c>
      <c r="F57">
        <v>4.8258853541867098E-4</v>
      </c>
      <c r="G57">
        <v>7.0081037503363203E-4</v>
      </c>
      <c r="H57">
        <v>1.10503822030825E-3</v>
      </c>
      <c r="I57">
        <v>8.00032888327867E-4</v>
      </c>
      <c r="J57">
        <v>6.0457620696939996E-4</v>
      </c>
      <c r="K57">
        <v>7.0109117813548004E-4</v>
      </c>
      <c r="L57">
        <v>7.3300128890405004E-4</v>
      </c>
      <c r="M57">
        <v>9.4804945906046397E-4</v>
      </c>
      <c r="N57">
        <v>8.13224243511227E-4</v>
      </c>
      <c r="O57">
        <v>6.6562642157335999E-4</v>
      </c>
      <c r="P57">
        <v>9.5616472877513097E-4</v>
      </c>
      <c r="Q57">
        <v>4.8963710818411598E-4</v>
      </c>
      <c r="R57">
        <v>8.5096682500568701E-4</v>
      </c>
      <c r="S57">
        <v>7.7843194322362703E-4</v>
      </c>
    </row>
    <row r="58" spans="1:19" x14ac:dyDescent="0.2">
      <c r="A58" s="12" t="s">
        <v>11</v>
      </c>
      <c r="B58">
        <v>3.88762557577206E-2</v>
      </c>
      <c r="C58">
        <v>4.5532869702993403E-2</v>
      </c>
      <c r="D58">
        <v>4.2026171288305401E-2</v>
      </c>
      <c r="E58">
        <v>9.4936998804392107E-3</v>
      </c>
      <c r="F58">
        <v>2.0259663035511698E-2</v>
      </c>
      <c r="G58">
        <v>3.7734548780962301E-2</v>
      </c>
      <c r="H58">
        <v>1.88088017229457E-2</v>
      </c>
      <c r="I58">
        <v>1.0195594832905001E-2</v>
      </c>
      <c r="J58">
        <v>2.4566632947952499E-2</v>
      </c>
      <c r="K58">
        <v>0.120085399182218</v>
      </c>
      <c r="L58">
        <v>4.7856287289749201E-2</v>
      </c>
      <c r="M58">
        <v>4.5170603360265703E-2</v>
      </c>
      <c r="N58">
        <v>8.9984898774286403E-3</v>
      </c>
      <c r="O58">
        <v>3.3270565312316598E-2</v>
      </c>
      <c r="P58">
        <v>2.9856266732459599E-2</v>
      </c>
      <c r="Q58">
        <v>1.1048841131144901E-2</v>
      </c>
      <c r="R58">
        <v>6.0767351394789802E-2</v>
      </c>
      <c r="S58">
        <v>1.39499770393973E-2</v>
      </c>
    </row>
    <row r="59" spans="1:19" x14ac:dyDescent="0.2">
      <c r="A59" s="12" t="s">
        <v>214</v>
      </c>
      <c r="B59">
        <v>1.7378667367766599E-2</v>
      </c>
      <c r="C59">
        <v>1.9030414510736199E-2</v>
      </c>
      <c r="D59">
        <v>1.7909285074058701E-2</v>
      </c>
      <c r="E59">
        <v>1.9850261455772799E-2</v>
      </c>
      <c r="F59">
        <v>2.3596046703652701E-2</v>
      </c>
      <c r="G59">
        <v>1.8490241003702799E-2</v>
      </c>
      <c r="H59">
        <v>1.82180676424013E-2</v>
      </c>
      <c r="I59">
        <v>3.1664497301024497E-2</v>
      </c>
      <c r="J59">
        <v>1.7653851703133699E-2</v>
      </c>
      <c r="K59">
        <v>1.10728530645517E-2</v>
      </c>
      <c r="L59">
        <v>6.9460552062296198E-3</v>
      </c>
      <c r="M59">
        <v>6.9745650764910898E-3</v>
      </c>
      <c r="N59">
        <v>1.7360046623346601E-2</v>
      </c>
      <c r="O59">
        <v>1.71984363914752E-2</v>
      </c>
      <c r="P59">
        <v>7.4561685593032201E-3</v>
      </c>
      <c r="Q59">
        <v>9.1722272189375294E-3</v>
      </c>
      <c r="R59">
        <v>1.75721504546551E-2</v>
      </c>
      <c r="S59">
        <v>8.3527415252659509E-3</v>
      </c>
    </row>
    <row r="60" spans="1:19" x14ac:dyDescent="0.2">
      <c r="A60" s="12" t="s">
        <v>213</v>
      </c>
      <c r="B60">
        <v>1.62244922227563E-2</v>
      </c>
      <c r="C60">
        <v>1.8845958069360701E-2</v>
      </c>
      <c r="D60">
        <v>1.85732375925204E-2</v>
      </c>
      <c r="E60">
        <v>1.7640445386243299E-2</v>
      </c>
      <c r="F60">
        <v>2.0801326469317601E-2</v>
      </c>
      <c r="G60">
        <v>1.77711043658264E-2</v>
      </c>
      <c r="H60">
        <v>1.9439219114561999E-2</v>
      </c>
      <c r="I60">
        <v>2.0821635382023199E-2</v>
      </c>
      <c r="J60">
        <v>1.8274710625771198E-2</v>
      </c>
      <c r="K60">
        <v>5.3058821317517805E-4</v>
      </c>
      <c r="L60">
        <v>7.0688409855528803E-4</v>
      </c>
      <c r="M60">
        <v>2.7363822787664399E-3</v>
      </c>
      <c r="N60">
        <v>1.8763206893751799E-2</v>
      </c>
      <c r="O60">
        <v>1.6839016607625299E-2</v>
      </c>
      <c r="P60">
        <v>5.0436978417336595E-4</v>
      </c>
      <c r="Q60">
        <v>5.5353377191067398E-4</v>
      </c>
      <c r="R60">
        <v>3.8285975580443798E-3</v>
      </c>
      <c r="S60">
        <v>3.19931816358161E-4</v>
      </c>
    </row>
    <row r="61" spans="1:19" x14ac:dyDescent="0.2">
      <c r="A61" s="12" t="s">
        <v>215</v>
      </c>
      <c r="B61">
        <v>1.58077291987707E-3</v>
      </c>
      <c r="C61">
        <v>1.82598687080101E-3</v>
      </c>
      <c r="D61">
        <v>6.8306265957586096E-4</v>
      </c>
      <c r="E61">
        <v>9.7809550859731705E-4</v>
      </c>
      <c r="F61">
        <v>1.45083702679158E-3</v>
      </c>
      <c r="G61">
        <v>8.4465617751386E-4</v>
      </c>
      <c r="H61">
        <v>6.87835386993043E-4</v>
      </c>
      <c r="I61">
        <v>1.2789198332773201E-3</v>
      </c>
      <c r="J61">
        <v>5.4127548399123297E-4</v>
      </c>
      <c r="K61">
        <v>1.04079418577537E-3</v>
      </c>
      <c r="L61">
        <v>1.2356430386106199E-3</v>
      </c>
      <c r="M61">
        <v>1.15583975979011E-3</v>
      </c>
      <c r="N61">
        <v>7.6388116847675197E-4</v>
      </c>
      <c r="O61">
        <v>8.6449721457860097E-4</v>
      </c>
      <c r="P61">
        <v>1.2456438634529301E-3</v>
      </c>
      <c r="Q61">
        <v>7.9631285873986804E-4</v>
      </c>
      <c r="R61">
        <v>2.6880838631386001E-3</v>
      </c>
      <c r="S61">
        <v>1.89363294488645E-3</v>
      </c>
    </row>
    <row r="62" spans="1:19" x14ac:dyDescent="0.2">
      <c r="A62" s="12" t="s">
        <v>199</v>
      </c>
      <c r="B62">
        <v>1.24231275356669</v>
      </c>
      <c r="C62">
        <v>1.4553546476343999</v>
      </c>
      <c r="D62">
        <v>1.3941569066394499</v>
      </c>
      <c r="E62">
        <v>1.4930478564059499</v>
      </c>
      <c r="F62">
        <v>1.41777932798852</v>
      </c>
      <c r="G62">
        <v>1.63038088850109</v>
      </c>
      <c r="H62">
        <v>1.5210581397634599</v>
      </c>
      <c r="I62">
        <v>1.32264667800161</v>
      </c>
      <c r="J62">
        <v>1.5692610899539301</v>
      </c>
      <c r="K62">
        <v>1.21651980457651</v>
      </c>
      <c r="L62">
        <v>1.1674547648018001</v>
      </c>
      <c r="M62">
        <v>1.14838697850925</v>
      </c>
      <c r="N62">
        <v>1.29998133640735</v>
      </c>
      <c r="O62">
        <v>1.34987495290558</v>
      </c>
      <c r="P62">
        <v>1.2536293467955699</v>
      </c>
      <c r="Q62">
        <v>1.1508540555467199</v>
      </c>
      <c r="R62">
        <v>1.2169469780615101</v>
      </c>
      <c r="S62">
        <v>1.1195744973114601</v>
      </c>
    </row>
    <row r="63" spans="1:19" x14ac:dyDescent="0.2">
      <c r="A63" s="12" t="s">
        <v>201</v>
      </c>
      <c r="B63">
        <v>5.5294652905847402E-3</v>
      </c>
      <c r="C63">
        <v>4.9428818073416897E-3</v>
      </c>
      <c r="D63">
        <v>5.7053315992797102E-3</v>
      </c>
      <c r="E63">
        <v>5.1593357087946897E-3</v>
      </c>
      <c r="F63">
        <v>6.8117939631874803E-3</v>
      </c>
      <c r="G63">
        <v>8.6258382583942108E-3</v>
      </c>
      <c r="H63">
        <v>5.3926574504448198E-3</v>
      </c>
      <c r="I63">
        <v>5.4356251861551299E-3</v>
      </c>
      <c r="J63">
        <v>6.7369556670035802E-3</v>
      </c>
      <c r="K63">
        <v>7.6374711252407699E-3</v>
      </c>
      <c r="L63">
        <v>7.8903322945317496E-3</v>
      </c>
      <c r="M63">
        <v>8.6609117907801795E-3</v>
      </c>
      <c r="N63">
        <v>7.20299304764327E-3</v>
      </c>
      <c r="O63">
        <v>9.67954964078898E-3</v>
      </c>
      <c r="P63">
        <v>9.1912685808540704E-3</v>
      </c>
      <c r="Q63">
        <v>7.9564820808775104E-3</v>
      </c>
      <c r="R63">
        <v>7.7105620664306498E-3</v>
      </c>
      <c r="S63">
        <v>7.5666088757102498E-3</v>
      </c>
    </row>
    <row r="64" spans="1:19" x14ac:dyDescent="0.2">
      <c r="A64" s="12" t="s">
        <v>194</v>
      </c>
      <c r="B64">
        <v>1.77642422376823E-3</v>
      </c>
      <c r="C64">
        <v>1.6680300640299899E-3</v>
      </c>
      <c r="D64">
        <v>2.7440496497015501E-3</v>
      </c>
      <c r="E64">
        <v>3.7192818882984899E-3</v>
      </c>
      <c r="F64">
        <v>1.9695731168407802E-3</v>
      </c>
      <c r="G64">
        <v>2.5563836651285501E-3</v>
      </c>
      <c r="H64">
        <v>1.70961078233083E-3</v>
      </c>
      <c r="I64">
        <v>1.9782419883903001E-3</v>
      </c>
      <c r="J64">
        <v>2.2789302646871201E-3</v>
      </c>
      <c r="K64">
        <v>2.5087893546055901E-3</v>
      </c>
      <c r="L64">
        <v>2.05932613165209E-3</v>
      </c>
      <c r="M64">
        <v>2.8142353224067298E-3</v>
      </c>
      <c r="N64">
        <v>2.7111076243183799E-3</v>
      </c>
      <c r="O64">
        <v>3.8813906482039E-3</v>
      </c>
      <c r="P64">
        <v>3.2114348186789302E-3</v>
      </c>
      <c r="Q64">
        <v>2.9907053790289E-3</v>
      </c>
      <c r="R64">
        <v>5.3432245169951599E-3</v>
      </c>
      <c r="S64">
        <v>3.2075174117007499E-3</v>
      </c>
    </row>
    <row r="65" spans="1:19" x14ac:dyDescent="0.2">
      <c r="A65" s="12" t="s">
        <v>168</v>
      </c>
      <c r="B65">
        <v>0.16878699138954201</v>
      </c>
      <c r="C65">
        <v>0.20520916736412401</v>
      </c>
      <c r="D65">
        <v>0.113975218223833</v>
      </c>
      <c r="E65">
        <v>0.19137172684835099</v>
      </c>
      <c r="F65">
        <v>0.14368492003484201</v>
      </c>
      <c r="G65">
        <v>0.14067194385036599</v>
      </c>
      <c r="H65">
        <v>0.17644414191302699</v>
      </c>
      <c r="I65">
        <v>0.127731328223646</v>
      </c>
      <c r="J65">
        <v>9.4736426148261596E-2</v>
      </c>
      <c r="K65">
        <v>0.35305585302242598</v>
      </c>
      <c r="L65">
        <v>0.193273681888285</v>
      </c>
      <c r="M65">
        <v>0.25488610103488701</v>
      </c>
      <c r="N65">
        <v>0.14901648839364501</v>
      </c>
      <c r="O65">
        <v>0.19443024565966899</v>
      </c>
      <c r="P65">
        <v>0.197710570338791</v>
      </c>
      <c r="Q65">
        <v>0.25090520878424999</v>
      </c>
      <c r="R65">
        <v>0.26873534442929498</v>
      </c>
      <c r="S65">
        <v>0.24981306902714301</v>
      </c>
    </row>
    <row r="66" spans="1:19" x14ac:dyDescent="0.2">
      <c r="A66" s="12" t="s">
        <v>202</v>
      </c>
      <c r="B66">
        <v>1.1888320590507501E-3</v>
      </c>
      <c r="C66">
        <v>1.3561330357770101E-3</v>
      </c>
      <c r="D66">
        <v>7.9450629626859695E-4</v>
      </c>
      <c r="E66">
        <v>1.27797104702447E-3</v>
      </c>
      <c r="F66">
        <v>7.6957080441221199E-4</v>
      </c>
      <c r="G66">
        <v>1.1666511977642001E-3</v>
      </c>
      <c r="H66">
        <v>8.4475509392331204E-4</v>
      </c>
      <c r="I66">
        <v>1.0216689185274599E-3</v>
      </c>
      <c r="J66">
        <v>1.1830669002936701E-3</v>
      </c>
      <c r="K66">
        <v>1.9233082563488799E-3</v>
      </c>
      <c r="L66">
        <v>1.68668474720134E-3</v>
      </c>
      <c r="M66">
        <v>1.6009847397298401E-3</v>
      </c>
      <c r="N66">
        <v>1.55100257341648E-3</v>
      </c>
      <c r="O66">
        <v>1.0313289973753899E-3</v>
      </c>
      <c r="P66">
        <v>1.4040378773556299E-3</v>
      </c>
      <c r="Q66">
        <v>1.2459904314235501E-3</v>
      </c>
      <c r="R66">
        <v>1.02499351462313E-3</v>
      </c>
      <c r="S66">
        <v>1.0502223234249101E-3</v>
      </c>
    </row>
    <row r="67" spans="1:19" x14ac:dyDescent="0.2">
      <c r="A67" s="12" t="s">
        <v>12</v>
      </c>
      <c r="B67">
        <v>0.51616696954658903</v>
      </c>
      <c r="C67">
        <v>0.450025472607682</v>
      </c>
      <c r="D67">
        <v>0.387960605659038</v>
      </c>
      <c r="E67">
        <v>0.32405684070442198</v>
      </c>
      <c r="F67">
        <v>0.30328169271072702</v>
      </c>
      <c r="G67">
        <v>0.53152273618516399</v>
      </c>
      <c r="H67">
        <v>0.25389220462543299</v>
      </c>
      <c r="I67">
        <v>0.36657075934556399</v>
      </c>
      <c r="J67">
        <v>0.31971100514547701</v>
      </c>
      <c r="K67">
        <v>0.47839790663482001</v>
      </c>
      <c r="L67">
        <v>0.287564149499143</v>
      </c>
      <c r="M67">
        <v>0.41418053949302303</v>
      </c>
      <c r="N67">
        <v>0.21197823126851001</v>
      </c>
      <c r="O67">
        <v>0.21211863242607501</v>
      </c>
      <c r="P67">
        <v>0.33090441503024898</v>
      </c>
      <c r="Q67">
        <v>0.215182848837153</v>
      </c>
      <c r="R67">
        <v>0.18693117200764101</v>
      </c>
      <c r="S67">
        <v>0.20297030233829899</v>
      </c>
    </row>
    <row r="68" spans="1:19" x14ac:dyDescent="0.2">
      <c r="A68" s="12" t="s">
        <v>203</v>
      </c>
      <c r="B68">
        <v>3.3431207301357002</v>
      </c>
      <c r="C68">
        <v>3.5169321661205402</v>
      </c>
      <c r="D68">
        <v>3.50227953607066</v>
      </c>
      <c r="E68">
        <v>3.72082359364114</v>
      </c>
      <c r="F68">
        <v>3.5175752524625801</v>
      </c>
      <c r="G68">
        <v>3.6918076123710901</v>
      </c>
      <c r="H68">
        <v>3.5351282919272098</v>
      </c>
      <c r="I68">
        <v>3.4448225951701898</v>
      </c>
      <c r="J68">
        <v>3.4977532564782998</v>
      </c>
      <c r="K68">
        <v>3.93668326803185</v>
      </c>
      <c r="L68">
        <v>3.9662506662483601</v>
      </c>
      <c r="M68">
        <v>3.9492496453921899</v>
      </c>
      <c r="N68">
        <v>3.54542957235501</v>
      </c>
      <c r="O68">
        <v>3.9756062243473198</v>
      </c>
      <c r="P68">
        <v>4.11016300321086</v>
      </c>
      <c r="Q68">
        <v>3.8309565069429299</v>
      </c>
      <c r="R68">
        <v>3.7323758677451302</v>
      </c>
      <c r="S68">
        <v>3.8878152022886798</v>
      </c>
    </row>
    <row r="69" spans="1:19" x14ac:dyDescent="0.2">
      <c r="A69" s="12" t="s">
        <v>204</v>
      </c>
      <c r="B69">
        <v>1.3965789140849201</v>
      </c>
      <c r="C69">
        <v>1.40855217931968</v>
      </c>
      <c r="D69">
        <v>1.4556767903193799</v>
      </c>
      <c r="E69">
        <v>1.3639324445399801</v>
      </c>
      <c r="F69">
        <v>0.585754640070699</v>
      </c>
      <c r="G69">
        <v>0.86518495927171701</v>
      </c>
      <c r="H69">
        <v>0.70022460440649503</v>
      </c>
      <c r="I69">
        <v>0.70146824775488603</v>
      </c>
      <c r="J69">
        <v>0.82324995430749204</v>
      </c>
      <c r="K69">
        <v>2.2651005061489502</v>
      </c>
      <c r="L69">
        <v>1.73851818435246</v>
      </c>
      <c r="M69">
        <v>1.4706580325077201</v>
      </c>
      <c r="N69">
        <v>1.50529632225135</v>
      </c>
      <c r="O69">
        <v>1.3763469762798799</v>
      </c>
      <c r="P69">
        <v>0.63540009254417196</v>
      </c>
      <c r="Q69">
        <v>0.57225540747022696</v>
      </c>
      <c r="R69">
        <v>0.74630651835502704</v>
      </c>
      <c r="S69">
        <v>0.97428098570593102</v>
      </c>
    </row>
    <row r="70" spans="1:19" x14ac:dyDescent="0.2">
      <c r="A70" s="12" t="s">
        <v>205</v>
      </c>
      <c r="B70">
        <v>1.1406641951705299E-3</v>
      </c>
      <c r="C70">
        <v>1.9917601282184198E-3</v>
      </c>
      <c r="D70">
        <v>1.42083213979129E-3</v>
      </c>
      <c r="E70">
        <v>8.5104875525273305E-4</v>
      </c>
      <c r="F70">
        <v>2.0058199973870799E-3</v>
      </c>
      <c r="G70">
        <v>1.7772277946932801E-3</v>
      </c>
      <c r="H70">
        <v>2.14105231082377E-3</v>
      </c>
      <c r="I70">
        <v>8.8420797288906903E-4</v>
      </c>
      <c r="J70">
        <v>1.52101267352845E-3</v>
      </c>
      <c r="K70">
        <v>9.6045361672447195E-4</v>
      </c>
      <c r="L70">
        <v>1.8223445211141499E-3</v>
      </c>
      <c r="M70">
        <v>7.2743535473545696E-4</v>
      </c>
      <c r="N70">
        <v>2.4784870119772201E-3</v>
      </c>
      <c r="O70">
        <v>1.82898538604586E-3</v>
      </c>
      <c r="P70">
        <v>7.6274203831995697E-4</v>
      </c>
      <c r="Q70">
        <v>1.36846822009619E-3</v>
      </c>
      <c r="R70">
        <v>9.04620707279062E-4</v>
      </c>
      <c r="S70">
        <v>7.7814916339416496E-4</v>
      </c>
    </row>
    <row r="71" spans="1:19" x14ac:dyDescent="0.2">
      <c r="A71" s="12" t="s">
        <v>13</v>
      </c>
      <c r="B71">
        <v>1.01806432709754</v>
      </c>
      <c r="C71">
        <v>0.84299414983903798</v>
      </c>
      <c r="D71">
        <v>1.27172825680568</v>
      </c>
      <c r="E71">
        <v>1.2527039270381699</v>
      </c>
      <c r="F71">
        <v>0.90073678638148302</v>
      </c>
      <c r="G71">
        <v>1.12808204066648</v>
      </c>
      <c r="H71">
        <v>0.60939763546242598</v>
      </c>
      <c r="I71">
        <v>0.54671206324788701</v>
      </c>
      <c r="J71">
        <v>0.61687791934889902</v>
      </c>
      <c r="K71">
        <v>1.9345583596076501</v>
      </c>
      <c r="L71">
        <v>1.8384230261513099</v>
      </c>
      <c r="M71">
        <v>2.0545749959639799</v>
      </c>
      <c r="N71">
        <v>1.44471829331192</v>
      </c>
      <c r="O71">
        <v>2.5297968507234398</v>
      </c>
      <c r="P71">
        <v>2.31153795911889</v>
      </c>
      <c r="Q71">
        <v>1.49191268084339</v>
      </c>
      <c r="R71">
        <v>2.2238872246103001</v>
      </c>
      <c r="S71">
        <v>1.8587545079977901</v>
      </c>
    </row>
    <row r="72" spans="1:19" x14ac:dyDescent="0.2">
      <c r="A72" s="12" t="s">
        <v>31</v>
      </c>
      <c r="B72">
        <v>3.7655549500364101E-2</v>
      </c>
      <c r="C72">
        <v>5.9160921482494203E-2</v>
      </c>
      <c r="D72">
        <v>0.12823263899201501</v>
      </c>
      <c r="E72">
        <v>0.121959790636277</v>
      </c>
      <c r="F72">
        <v>7.4044153188763603E-2</v>
      </c>
      <c r="G72">
        <v>8.1777084618100904E-2</v>
      </c>
      <c r="H72">
        <v>9.3611413171539495E-2</v>
      </c>
      <c r="I72">
        <v>0.101953114755295</v>
      </c>
      <c r="J72">
        <v>8.9933526931096006E-2</v>
      </c>
      <c r="K72">
        <v>0.207419019941604</v>
      </c>
      <c r="L72">
        <v>0.12861675090810401</v>
      </c>
      <c r="M72">
        <v>0.120683555744687</v>
      </c>
      <c r="N72">
        <v>7.4005238162480405E-2</v>
      </c>
      <c r="O72">
        <v>0.13887708230628101</v>
      </c>
      <c r="P72">
        <v>0.106090976706184</v>
      </c>
      <c r="Q72">
        <v>9.3927823881392203E-2</v>
      </c>
      <c r="R72">
        <v>0.17756854661579199</v>
      </c>
      <c r="S72">
        <v>0.12487611529492</v>
      </c>
    </row>
    <row r="73" spans="1:19" x14ac:dyDescent="0.2">
      <c r="A73" s="12" t="s">
        <v>46</v>
      </c>
      <c r="B73">
        <v>5.0636755743483199</v>
      </c>
      <c r="C73">
        <v>5.1477460509799702</v>
      </c>
      <c r="D73">
        <v>5.2741227490874998</v>
      </c>
      <c r="E73">
        <v>5.5150325106566198</v>
      </c>
      <c r="F73">
        <v>5.0353197134823304</v>
      </c>
      <c r="G73">
        <v>5.3454511429977698</v>
      </c>
      <c r="H73">
        <v>5.3903046356856601</v>
      </c>
      <c r="I73">
        <v>5.1806892242075602</v>
      </c>
      <c r="J73">
        <v>5.2660412817057596</v>
      </c>
      <c r="K73">
        <v>5.2640584725849298</v>
      </c>
      <c r="L73">
        <v>5.2252457283685603</v>
      </c>
      <c r="M73">
        <v>5.23092375163972</v>
      </c>
      <c r="N73">
        <v>5.1506663956071597</v>
      </c>
      <c r="O73">
        <v>5.1794930949310896</v>
      </c>
      <c r="P73">
        <v>4.9758543393072596</v>
      </c>
      <c r="Q73">
        <v>5.2672309851112704</v>
      </c>
      <c r="R73">
        <v>4.9544611879018499</v>
      </c>
      <c r="S73">
        <v>4.9139475498856298</v>
      </c>
    </row>
    <row r="74" spans="1:19" x14ac:dyDescent="0.2">
      <c r="A74" s="12" t="s">
        <v>207</v>
      </c>
      <c r="B74">
        <v>5.6532551978862996E-3</v>
      </c>
      <c r="C74">
        <v>7.1211731520699597E-3</v>
      </c>
      <c r="D74">
        <v>6.0501190640608101E-3</v>
      </c>
      <c r="E74">
        <v>4.5088816980748099E-3</v>
      </c>
      <c r="F74">
        <v>3.6322434098338399E-3</v>
      </c>
      <c r="G74">
        <v>3.8471870763927599E-3</v>
      </c>
      <c r="H74">
        <v>3.7134177221372299E-3</v>
      </c>
      <c r="I74">
        <v>3.4706234131049599E-3</v>
      </c>
      <c r="J74">
        <v>3.44680892327391E-3</v>
      </c>
      <c r="K74">
        <v>7.1905489281582401E-3</v>
      </c>
      <c r="L74">
        <v>6.4042886944187701E-3</v>
      </c>
      <c r="M74">
        <v>6.3654335726589899E-3</v>
      </c>
      <c r="N74">
        <v>3.6480796582825099E-3</v>
      </c>
      <c r="O74">
        <v>4.1207350971111199E-3</v>
      </c>
      <c r="P74">
        <v>3.4252262094094498E-3</v>
      </c>
      <c r="Q74">
        <v>3.48718370113086E-3</v>
      </c>
      <c r="R74">
        <v>3.99157306226569E-3</v>
      </c>
      <c r="S74">
        <v>3.68120803186801E-3</v>
      </c>
    </row>
    <row r="75" spans="1:19" x14ac:dyDescent="0.2">
      <c r="A75" s="12" t="s">
        <v>47</v>
      </c>
      <c r="B75">
        <v>3.6571610261234698E-2</v>
      </c>
      <c r="C75">
        <v>3.2299403554859697E-2</v>
      </c>
      <c r="D75">
        <v>3.3967432072186998E-2</v>
      </c>
      <c r="E75">
        <v>5.4784013681624999E-2</v>
      </c>
      <c r="F75">
        <v>4.0906581662661902E-2</v>
      </c>
      <c r="G75">
        <v>3.9893584801293999E-2</v>
      </c>
      <c r="H75">
        <v>4.6812638725670701E-2</v>
      </c>
      <c r="I75">
        <v>4.1792700832401199E-2</v>
      </c>
      <c r="J75">
        <v>3.68456102126197E-2</v>
      </c>
      <c r="K75">
        <v>6.5134340789284498E-2</v>
      </c>
      <c r="L75">
        <v>7.0663529294044403E-2</v>
      </c>
      <c r="M75">
        <v>4.9002993900530298E-2</v>
      </c>
      <c r="N75">
        <v>8.5436775955835306E-2</v>
      </c>
      <c r="O75">
        <v>0.11078698112615799</v>
      </c>
      <c r="P75">
        <v>9.1625991509355104E-2</v>
      </c>
      <c r="Q75">
        <v>5.9494373915083998E-2</v>
      </c>
      <c r="R75">
        <v>0.16477849315996801</v>
      </c>
      <c r="S75">
        <v>0.15499164640143701</v>
      </c>
    </row>
    <row r="76" spans="1:19" x14ac:dyDescent="0.2">
      <c r="A76" s="12" t="s">
        <v>193</v>
      </c>
      <c r="B76">
        <v>1.5815184078908098E-2</v>
      </c>
      <c r="C76">
        <v>2.1709104890752499E-2</v>
      </c>
      <c r="D76">
        <v>2.4483748828635001E-2</v>
      </c>
      <c r="E76">
        <v>1.69976696269937E-2</v>
      </c>
      <c r="F76">
        <v>1.7257347681261598E-2</v>
      </c>
      <c r="G76">
        <v>2.44798787446192E-2</v>
      </c>
      <c r="H76">
        <v>2.1179884324516299E-2</v>
      </c>
      <c r="I76">
        <v>2.1822427302596901E-2</v>
      </c>
      <c r="J76">
        <v>2.9806445361863301E-2</v>
      </c>
      <c r="K76">
        <v>3.68656257645993E-2</v>
      </c>
      <c r="L76">
        <v>4.7040765339408097E-2</v>
      </c>
      <c r="M76">
        <v>3.7344361598504502E-2</v>
      </c>
      <c r="N76">
        <v>2.02056196132787E-2</v>
      </c>
      <c r="O76">
        <v>2.9115093137606098E-2</v>
      </c>
      <c r="P76">
        <v>2.7457234328797299E-2</v>
      </c>
      <c r="Q76">
        <v>3.1927679671461602E-2</v>
      </c>
      <c r="R76">
        <v>2.7362416222582901E-2</v>
      </c>
      <c r="S76">
        <v>2.8555221152561799E-2</v>
      </c>
    </row>
    <row r="77" spans="1:19" x14ac:dyDescent="0.2">
      <c r="A77" s="12" t="s">
        <v>14</v>
      </c>
      <c r="B77">
        <v>0.21282352576437799</v>
      </c>
      <c r="C77">
        <v>0.27302037361867798</v>
      </c>
      <c r="D77">
        <v>0.16105589187998201</v>
      </c>
      <c r="E77">
        <v>0.114328223102623</v>
      </c>
      <c r="F77">
        <v>0.10641383092647699</v>
      </c>
      <c r="G77">
        <v>0.145473941282423</v>
      </c>
      <c r="H77">
        <v>9.5380092814898801E-2</v>
      </c>
      <c r="I77">
        <v>0.20532666423426199</v>
      </c>
      <c r="J77">
        <v>0.13595364958998801</v>
      </c>
      <c r="K77">
        <v>0.61513594974762997</v>
      </c>
      <c r="L77">
        <v>0.29149267612072199</v>
      </c>
      <c r="M77">
        <v>0.217320550504221</v>
      </c>
      <c r="N77">
        <v>0.13787424614502899</v>
      </c>
      <c r="O77">
        <v>0.17420532494411101</v>
      </c>
      <c r="P77">
        <v>0.156380954058568</v>
      </c>
      <c r="Q77">
        <v>0.13592549522247099</v>
      </c>
      <c r="R77">
        <v>0.186429202188858</v>
      </c>
      <c r="S77">
        <v>0.17611940397866299</v>
      </c>
    </row>
    <row r="78" spans="1:19" x14ac:dyDescent="0.2">
      <c r="A78" s="12" t="s">
        <v>177</v>
      </c>
      <c r="B78">
        <v>1.24576627318016</v>
      </c>
      <c r="C78">
        <v>1.4584227028118799</v>
      </c>
      <c r="D78">
        <v>1.55722632791562</v>
      </c>
      <c r="E78">
        <v>1.6443525660753</v>
      </c>
      <c r="F78">
        <v>1.3749870714894601</v>
      </c>
      <c r="G78">
        <v>1.5686216674806499</v>
      </c>
      <c r="H78">
        <v>1.38835393598875</v>
      </c>
      <c r="I78">
        <v>1.3290061364137</v>
      </c>
      <c r="J78">
        <v>1.3498567976899101</v>
      </c>
      <c r="K78">
        <v>1.57400843586856</v>
      </c>
      <c r="L78">
        <v>1.6238885492275399</v>
      </c>
      <c r="M78">
        <v>1.5781571186738199</v>
      </c>
      <c r="N78">
        <v>1.2848337924397699</v>
      </c>
      <c r="O78">
        <v>1.58386037123488</v>
      </c>
      <c r="P78">
        <v>1.4783419455797999</v>
      </c>
      <c r="Q78">
        <v>1.5098812283597101</v>
      </c>
      <c r="R78">
        <v>1.3443955935980201</v>
      </c>
      <c r="S78">
        <v>1.4175769214965599</v>
      </c>
    </row>
    <row r="79" spans="1:19" x14ac:dyDescent="0.2">
      <c r="A79" s="12" t="s">
        <v>190</v>
      </c>
      <c r="B79">
        <v>1.3141571171512399E-3</v>
      </c>
      <c r="C79">
        <v>1.32850115143349E-3</v>
      </c>
      <c r="D79">
        <v>1.5262766469901501E-3</v>
      </c>
      <c r="E79">
        <v>1.24971478108326E-3</v>
      </c>
      <c r="F79">
        <v>1.2364123271607901E-3</v>
      </c>
      <c r="G79">
        <v>1.50180372803757E-3</v>
      </c>
      <c r="H79">
        <v>1.05448183855588E-3</v>
      </c>
      <c r="I79">
        <v>1.25974019402701E-3</v>
      </c>
      <c r="J79">
        <v>1.42271969420318E-3</v>
      </c>
      <c r="K79">
        <v>1.98122807088257E-3</v>
      </c>
      <c r="L79">
        <v>1.8629256759161699E-3</v>
      </c>
      <c r="M79">
        <v>2.2488903494018598E-3</v>
      </c>
      <c r="N79">
        <v>1.4835849434215E-3</v>
      </c>
      <c r="O79">
        <v>2.37966534914526E-3</v>
      </c>
      <c r="P79">
        <v>1.8580477596620501E-3</v>
      </c>
      <c r="Q79">
        <v>1.74129207061781E-3</v>
      </c>
      <c r="R79">
        <v>2.2912730279687501E-3</v>
      </c>
      <c r="S79">
        <v>2.1029861736674999E-3</v>
      </c>
    </row>
    <row r="80" spans="1:19" x14ac:dyDescent="0.2">
      <c r="A80" s="12" t="s">
        <v>191</v>
      </c>
      <c r="B80">
        <v>0.20001198437781501</v>
      </c>
      <c r="C80">
        <v>0.20600097172003601</v>
      </c>
      <c r="D80">
        <v>0.23207233561583299</v>
      </c>
      <c r="E80">
        <v>0.22863715380951199</v>
      </c>
      <c r="F80">
        <v>0.186708567276057</v>
      </c>
      <c r="G80">
        <v>0.19263510467913</v>
      </c>
      <c r="H80">
        <v>0.16627710350685401</v>
      </c>
      <c r="I80">
        <v>0.164634939967712</v>
      </c>
      <c r="J80">
        <v>0.172507528876119</v>
      </c>
      <c r="K80">
        <v>0.29325906110024003</v>
      </c>
      <c r="L80">
        <v>0.26605036475244997</v>
      </c>
      <c r="M80">
        <v>0.31703701896470199</v>
      </c>
      <c r="N80">
        <v>0.21638720492174299</v>
      </c>
      <c r="O80">
        <v>0.33169337603479498</v>
      </c>
      <c r="P80">
        <v>0.28911411708622697</v>
      </c>
      <c r="Q80">
        <v>0.26051314836261302</v>
      </c>
      <c r="R80">
        <v>0.31298732880104901</v>
      </c>
      <c r="S80">
        <v>0.28854888166410497</v>
      </c>
    </row>
    <row r="81" spans="1:19" x14ac:dyDescent="0.2">
      <c r="A81" s="12" t="s">
        <v>32</v>
      </c>
      <c r="B81">
        <v>0.35398024730276401</v>
      </c>
      <c r="C81">
        <v>0.25441786995354199</v>
      </c>
      <c r="D81">
        <v>0.352125727527209</v>
      </c>
      <c r="E81">
        <v>0.52964251479553803</v>
      </c>
      <c r="F81">
        <v>0.41687645432673798</v>
      </c>
      <c r="G81">
        <v>0.64578078999367605</v>
      </c>
      <c r="H81">
        <v>0.421281088821017</v>
      </c>
      <c r="I81">
        <v>0.41098691218234001</v>
      </c>
      <c r="J81">
        <v>0.54801317201649202</v>
      </c>
      <c r="K81">
        <v>0.369826062346228</v>
      </c>
      <c r="L81">
        <v>0.343525202309862</v>
      </c>
      <c r="M81">
        <v>0.32262064039018101</v>
      </c>
      <c r="N81">
        <v>0.42429163171912498</v>
      </c>
      <c r="O81">
        <v>0.68492069915915998</v>
      </c>
      <c r="P81">
        <v>1.0853802359113101</v>
      </c>
      <c r="Q81">
        <v>0.53862941970002098</v>
      </c>
      <c r="R81">
        <v>0.46421152799141502</v>
      </c>
      <c r="S81">
        <v>0.55422949989555204</v>
      </c>
    </row>
    <row r="82" spans="1:19" x14ac:dyDescent="0.2">
      <c r="A82" s="12" t="s">
        <v>48</v>
      </c>
      <c r="B82">
        <v>2.0309345487886299</v>
      </c>
      <c r="C82">
        <v>2.1654125764302599</v>
      </c>
      <c r="D82">
        <v>2.2899377243339201</v>
      </c>
      <c r="E82">
        <v>2.4215867342933199</v>
      </c>
      <c r="F82">
        <v>2.0654782623851098</v>
      </c>
      <c r="G82">
        <v>2.3929845595955102</v>
      </c>
      <c r="H82">
        <v>2.4097495245168501</v>
      </c>
      <c r="I82">
        <v>2.2133287847945602</v>
      </c>
      <c r="J82">
        <v>2.3434968111690102</v>
      </c>
      <c r="K82">
        <v>2.1549169980524501</v>
      </c>
      <c r="L82">
        <v>2.2084972284779298</v>
      </c>
      <c r="M82">
        <v>2.2387299033456598</v>
      </c>
      <c r="N82">
        <v>2.3727024253977902</v>
      </c>
      <c r="O82">
        <v>2.3911380494642098</v>
      </c>
      <c r="P82">
        <v>2.03959103721964</v>
      </c>
      <c r="Q82">
        <v>2.3941740719834801</v>
      </c>
      <c r="R82">
        <v>2.1409733873736201</v>
      </c>
      <c r="S82">
        <v>2.0405749358331602</v>
      </c>
    </row>
    <row r="83" spans="1:19" x14ac:dyDescent="0.2">
      <c r="A83" s="12" t="s">
        <v>22</v>
      </c>
      <c r="B83">
        <v>0.16363952174968499</v>
      </c>
      <c r="C83">
        <v>0.232039885323644</v>
      </c>
      <c r="D83">
        <v>0.208773435601768</v>
      </c>
      <c r="E83">
        <v>0.17218633770834399</v>
      </c>
      <c r="F83">
        <v>0.19555928845009801</v>
      </c>
      <c r="G83">
        <v>0.23189338284644001</v>
      </c>
      <c r="H83">
        <v>0.17669505769298499</v>
      </c>
      <c r="I83">
        <v>0.18412947735358001</v>
      </c>
      <c r="J83">
        <v>0.21019023092604799</v>
      </c>
      <c r="K83">
        <v>0.30903973637507498</v>
      </c>
      <c r="L83">
        <v>0.331049192749929</v>
      </c>
      <c r="M83">
        <v>0.29766220929638998</v>
      </c>
      <c r="N83">
        <v>0.16717627212105199</v>
      </c>
      <c r="O83">
        <v>0.26710974913059998</v>
      </c>
      <c r="P83">
        <v>0.246309725734284</v>
      </c>
      <c r="Q83">
        <v>0.24280527770393101</v>
      </c>
      <c r="R83">
        <v>0.24198823993360799</v>
      </c>
      <c r="S83">
        <v>0.24554317212909299</v>
      </c>
    </row>
    <row r="84" spans="1:19" x14ac:dyDescent="0.2">
      <c r="A84" s="12" t="s">
        <v>208</v>
      </c>
      <c r="B84">
        <v>0.14962282196121601</v>
      </c>
      <c r="C84">
        <v>0.17659029863173401</v>
      </c>
      <c r="D84">
        <v>0.20005574159859599</v>
      </c>
      <c r="E84">
        <v>0.24338492313224799</v>
      </c>
      <c r="F84">
        <v>0.15443988543185699</v>
      </c>
      <c r="G84">
        <v>0.25096760703425902</v>
      </c>
      <c r="H84">
        <v>0.14750515401096401</v>
      </c>
      <c r="I84">
        <v>0.171165180209921</v>
      </c>
      <c r="J84">
        <v>0.18806524601825</v>
      </c>
      <c r="K84">
        <v>0.23241543742231399</v>
      </c>
      <c r="L84">
        <v>0.21050940838509999</v>
      </c>
      <c r="M84">
        <v>0.21041585675463301</v>
      </c>
      <c r="N84">
        <v>0.14850388004894899</v>
      </c>
      <c r="O84">
        <v>0.230040672993054</v>
      </c>
      <c r="P84">
        <v>0.33430608936017198</v>
      </c>
      <c r="Q84">
        <v>0.17921494794446099</v>
      </c>
      <c r="R84">
        <v>0.151263094190384</v>
      </c>
      <c r="S84">
        <v>0.23904164110932999</v>
      </c>
    </row>
    <row r="85" spans="1:19" x14ac:dyDescent="0.2">
      <c r="A85" s="12" t="s">
        <v>49</v>
      </c>
      <c r="B85">
        <v>5.67267307336708</v>
      </c>
      <c r="C85">
        <v>5.5498073112583697</v>
      </c>
      <c r="D85">
        <v>6.0177162928865702</v>
      </c>
      <c r="E85">
        <v>6.0651125246232498</v>
      </c>
      <c r="F85">
        <v>5.7514909931053797</v>
      </c>
      <c r="G85">
        <v>5.92903427538337</v>
      </c>
      <c r="H85">
        <v>5.8452291159694303</v>
      </c>
      <c r="I85">
        <v>5.7111809794316502</v>
      </c>
      <c r="J85">
        <v>5.8630557381907504</v>
      </c>
      <c r="K85">
        <v>6.0750927440717097</v>
      </c>
      <c r="L85">
        <v>5.9314287070037004</v>
      </c>
      <c r="M85">
        <v>6.1031476651490397</v>
      </c>
      <c r="N85">
        <v>5.84156977276196</v>
      </c>
      <c r="O85">
        <v>6.2283012967916296</v>
      </c>
      <c r="P85">
        <v>6.0240969218108598</v>
      </c>
      <c r="Q85">
        <v>6.1032529771878199</v>
      </c>
      <c r="R85">
        <v>6.1853780154605396</v>
      </c>
      <c r="S85">
        <v>6.0684343687611202</v>
      </c>
    </row>
    <row r="86" spans="1:19" x14ac:dyDescent="0.2">
      <c r="A86" s="12" t="s">
        <v>209</v>
      </c>
      <c r="B86">
        <v>5.2755688218256998E-2</v>
      </c>
      <c r="C86">
        <v>6.64662331562621E-2</v>
      </c>
      <c r="D86">
        <v>0.103544912046635</v>
      </c>
      <c r="E86">
        <v>7.0261597114114505E-2</v>
      </c>
      <c r="F86">
        <v>6.8737379518324496E-2</v>
      </c>
      <c r="G86">
        <v>8.7790459259542902E-2</v>
      </c>
      <c r="H86">
        <v>0.1099932843937</v>
      </c>
      <c r="I86">
        <v>7.1774100149112799E-2</v>
      </c>
      <c r="J86">
        <v>8.2721374992578103E-2</v>
      </c>
      <c r="K86">
        <v>0.104885485348792</v>
      </c>
      <c r="L86">
        <v>0.108360875971819</v>
      </c>
      <c r="M86">
        <v>9.1046544323714299E-2</v>
      </c>
      <c r="N86">
        <v>5.7043296047483101E-2</v>
      </c>
      <c r="O86">
        <v>0.15712893669983</v>
      </c>
      <c r="P86">
        <v>0.13253348863391501</v>
      </c>
      <c r="Q86">
        <v>0.111591745557299</v>
      </c>
      <c r="R86">
        <v>5.9840481046639298E-2</v>
      </c>
      <c r="S86">
        <v>7.2086690024369904E-2</v>
      </c>
    </row>
    <row r="87" spans="1:19" x14ac:dyDescent="0.2">
      <c r="A87" s="12" t="s">
        <v>33</v>
      </c>
      <c r="B87">
        <v>4.3740632390463602E-4</v>
      </c>
      <c r="C87">
        <v>6.5489750780622197E-4</v>
      </c>
      <c r="D87">
        <v>6.3906175652992401E-4</v>
      </c>
      <c r="E87">
        <v>3.8637534743112098E-4</v>
      </c>
      <c r="F87">
        <v>7.8335709569698803E-4</v>
      </c>
      <c r="G87">
        <v>9.2220164132093103E-4</v>
      </c>
      <c r="H87">
        <v>3.8329253403065902E-4</v>
      </c>
      <c r="I87">
        <v>7.6911215740414903E-4</v>
      </c>
      <c r="J87">
        <v>5.8691473184818005E-4</v>
      </c>
      <c r="K87">
        <v>1.11010460581583E-3</v>
      </c>
      <c r="L87">
        <v>1.7259217398398301E-3</v>
      </c>
      <c r="M87">
        <v>7.7608276984570302E-4</v>
      </c>
      <c r="N87">
        <v>8.1201222881675502E-4</v>
      </c>
      <c r="O87">
        <v>1.2877944366803001E-3</v>
      </c>
      <c r="P87">
        <v>1.9480093970625099E-3</v>
      </c>
      <c r="Q87">
        <v>5.9815706838614504E-4</v>
      </c>
      <c r="R87">
        <v>9.9206673902087509E-4</v>
      </c>
      <c r="S87">
        <v>1.14332915006249E-3</v>
      </c>
    </row>
    <row r="88" spans="1:19" x14ac:dyDescent="0.2">
      <c r="A88" s="12" t="s">
        <v>210</v>
      </c>
      <c r="B88">
        <v>8.6315011834629304E-3</v>
      </c>
      <c r="C88">
        <v>9.9744652153973701E-3</v>
      </c>
      <c r="D88">
        <v>1.24152765155331E-2</v>
      </c>
      <c r="E88">
        <v>8.1027330157558697E-3</v>
      </c>
      <c r="F88">
        <v>6.3225942100670202E-3</v>
      </c>
      <c r="G88">
        <v>6.4807942132760702E-3</v>
      </c>
      <c r="H88">
        <v>7.5203858772401704E-3</v>
      </c>
      <c r="I88">
        <v>6.4560587315122802E-3</v>
      </c>
      <c r="J88">
        <v>6.9360330127016499E-3</v>
      </c>
      <c r="K88">
        <v>1.1345980243692599E-2</v>
      </c>
      <c r="L88">
        <v>1.1692321616744101E-2</v>
      </c>
      <c r="M88">
        <v>1.2032836180445001E-2</v>
      </c>
      <c r="N88">
        <v>6.8058902974743899E-3</v>
      </c>
      <c r="O88">
        <v>7.9809969478591095E-3</v>
      </c>
      <c r="P88">
        <v>5.4648166518633801E-3</v>
      </c>
      <c r="Q88">
        <v>7.3614697710037598E-3</v>
      </c>
      <c r="R88">
        <v>7.0816140764826396E-3</v>
      </c>
      <c r="S88">
        <v>7.0071931782065E-3</v>
      </c>
    </row>
    <row r="89" spans="1:19" x14ac:dyDescent="0.2">
      <c r="A89" s="12" t="s">
        <v>15</v>
      </c>
      <c r="B89">
        <v>0.40874158857887499</v>
      </c>
      <c r="C89">
        <v>0.41275622188715799</v>
      </c>
      <c r="D89">
        <v>0.407275018564976</v>
      </c>
      <c r="E89">
        <v>0.36566409845543302</v>
      </c>
      <c r="F89">
        <v>0.32704642649013899</v>
      </c>
      <c r="G89">
        <v>0.361874002580933</v>
      </c>
      <c r="H89">
        <v>0.414055095631915</v>
      </c>
      <c r="I89">
        <v>0.37806758277085201</v>
      </c>
      <c r="J89">
        <v>0.36105430860742299</v>
      </c>
      <c r="K89">
        <v>0.71689110279809198</v>
      </c>
      <c r="L89">
        <v>0.54217333292016201</v>
      </c>
      <c r="M89">
        <v>0.51624064941505199</v>
      </c>
      <c r="N89">
        <v>0.48430021800584599</v>
      </c>
      <c r="O89">
        <v>0.42996885993863598</v>
      </c>
      <c r="P89">
        <v>0.46418097545048198</v>
      </c>
      <c r="Q89">
        <v>0.45319708402240999</v>
      </c>
      <c r="R89">
        <v>0.57829861538046901</v>
      </c>
      <c r="S89">
        <v>0.44804121511317901</v>
      </c>
    </row>
    <row r="90" spans="1:19" x14ac:dyDescent="0.2">
      <c r="A90" s="12" t="s">
        <v>170</v>
      </c>
      <c r="B90">
        <v>0.103527673528401</v>
      </c>
      <c r="C90">
        <v>0.13011264774517001</v>
      </c>
      <c r="D90">
        <v>0.121008774030331</v>
      </c>
      <c r="E90">
        <v>0.18345737733884501</v>
      </c>
      <c r="F90">
        <v>0.10129142823916901</v>
      </c>
      <c r="G90">
        <v>0.12998228749514801</v>
      </c>
      <c r="H90">
        <v>0.11895022622437799</v>
      </c>
      <c r="I90">
        <v>0.103641119142456</v>
      </c>
      <c r="J90">
        <v>0.12614025659941699</v>
      </c>
      <c r="K90">
        <v>0.16492585767074999</v>
      </c>
      <c r="L90">
        <v>0.18872467053655601</v>
      </c>
      <c r="M90">
        <v>0.165167563069017</v>
      </c>
      <c r="N90">
        <v>0.13852344270748801</v>
      </c>
      <c r="O90">
        <v>0.204316863378251</v>
      </c>
      <c r="P90">
        <v>0.16484753818289699</v>
      </c>
      <c r="Q90">
        <v>0.16011514101176999</v>
      </c>
      <c r="R90">
        <v>0.23061758699454099</v>
      </c>
      <c r="S90">
        <v>0.22405761662919499</v>
      </c>
    </row>
    <row r="91" spans="1:19" x14ac:dyDescent="0.2">
      <c r="A91" s="12" t="s">
        <v>16</v>
      </c>
      <c r="B91">
        <v>0.59401912879861096</v>
      </c>
      <c r="C91">
        <v>0.64794941902834002</v>
      </c>
      <c r="D91">
        <v>0.66913458963991801</v>
      </c>
      <c r="E91">
        <v>0.90631638586062502</v>
      </c>
      <c r="F91">
        <v>0.75971009903430198</v>
      </c>
      <c r="G91">
        <v>0.99242529749939401</v>
      </c>
      <c r="H91">
        <v>0.82227816137061305</v>
      </c>
      <c r="I91">
        <v>0.91148184207594796</v>
      </c>
      <c r="J91">
        <v>0.90762765837761705</v>
      </c>
      <c r="K91">
        <v>0.80389439656178596</v>
      </c>
      <c r="L91">
        <v>1.1302204497327899</v>
      </c>
      <c r="M91">
        <v>0.77266106643187704</v>
      </c>
      <c r="N91">
        <v>1.4101672944503501</v>
      </c>
      <c r="O91">
        <v>0.94924722493592195</v>
      </c>
      <c r="P91">
        <v>1.24659007820739</v>
      </c>
      <c r="Q91">
        <v>1.5988481173612601</v>
      </c>
      <c r="R91">
        <v>0.99324787041007601</v>
      </c>
      <c r="S91">
        <v>1.23581807671771</v>
      </c>
    </row>
    <row r="92" spans="1:19" x14ac:dyDescent="0.2">
      <c r="A92" s="12" t="s">
        <v>17</v>
      </c>
      <c r="B92">
        <v>0.16290473446546699</v>
      </c>
      <c r="C92">
        <v>0.15787573176986</v>
      </c>
      <c r="D92">
        <v>0.16601076444000501</v>
      </c>
      <c r="E92">
        <v>0.16728690486613201</v>
      </c>
      <c r="F92">
        <v>0.14448288464855599</v>
      </c>
      <c r="G92">
        <v>0.171365433734676</v>
      </c>
      <c r="H92">
        <v>0.15532319730275901</v>
      </c>
      <c r="I92">
        <v>0.19183506948368201</v>
      </c>
      <c r="J92">
        <v>0.15705635169961299</v>
      </c>
      <c r="K92">
        <v>0.189551618460294</v>
      </c>
      <c r="L92">
        <v>0.146943000228205</v>
      </c>
      <c r="M92">
        <v>0.15092834023448401</v>
      </c>
      <c r="N92">
        <v>0.13800711225668899</v>
      </c>
      <c r="O92">
        <v>0.14413843242587199</v>
      </c>
      <c r="P92">
        <v>0.15638377974547699</v>
      </c>
      <c r="Q92">
        <v>0.14736892879310201</v>
      </c>
      <c r="R92">
        <v>0.13282480379942499</v>
      </c>
      <c r="S92">
        <v>0.12998638299639301</v>
      </c>
    </row>
    <row r="93" spans="1:19" x14ac:dyDescent="0.2">
      <c r="A93" s="12" t="s">
        <v>35</v>
      </c>
      <c r="B93">
        <v>4.1938624520202698E-3</v>
      </c>
      <c r="C93">
        <v>6.0785908762785801E-3</v>
      </c>
      <c r="D93">
        <v>6.7339628927510697E-3</v>
      </c>
      <c r="E93">
        <v>9.2119236441893793E-3</v>
      </c>
      <c r="F93">
        <v>9.6078890583520798E-3</v>
      </c>
      <c r="G93">
        <v>8.5774859624102202E-3</v>
      </c>
      <c r="H93">
        <v>9.4242578475612904E-3</v>
      </c>
      <c r="I93">
        <v>7.5322026055447897E-3</v>
      </c>
      <c r="J93">
        <v>1.23735627507879E-2</v>
      </c>
      <c r="K93">
        <v>1.13700591954384E-2</v>
      </c>
      <c r="L93">
        <v>7.9285279904408295E-3</v>
      </c>
      <c r="M93">
        <v>8.9744033056105895E-3</v>
      </c>
      <c r="N93">
        <v>1.26087080965762E-2</v>
      </c>
      <c r="O93">
        <v>1.36495930092797E-2</v>
      </c>
      <c r="P93">
        <v>8.4741973495297204E-3</v>
      </c>
      <c r="Q93">
        <v>1.53204758775802E-2</v>
      </c>
      <c r="R93">
        <v>1.0537313000880601E-2</v>
      </c>
      <c r="S93">
        <v>1.22175587485215E-2</v>
      </c>
    </row>
    <row r="94" spans="1:19" x14ac:dyDescent="0.2">
      <c r="A94" s="12" t="s">
        <v>18</v>
      </c>
      <c r="B94">
        <v>0.78243114139860903</v>
      </c>
      <c r="C94">
        <v>0.73180744149691201</v>
      </c>
      <c r="D94">
        <v>0.74871977765693198</v>
      </c>
      <c r="E94">
        <v>0.59283967359020195</v>
      </c>
      <c r="F94">
        <v>0.52506604593420803</v>
      </c>
      <c r="G94">
        <v>0.64122223145739399</v>
      </c>
      <c r="H94">
        <v>0.54277407628462104</v>
      </c>
      <c r="I94">
        <v>0.57724313393499205</v>
      </c>
      <c r="J94">
        <v>0.554247821577741</v>
      </c>
      <c r="K94">
        <v>1.0684802850346999</v>
      </c>
      <c r="L94">
        <v>0.73823989041930405</v>
      </c>
      <c r="M94">
        <v>0.78302085522277798</v>
      </c>
      <c r="N94">
        <v>0.55407824687378504</v>
      </c>
      <c r="O94">
        <v>0.63023633084624697</v>
      </c>
      <c r="P94">
        <v>0.68563149340512297</v>
      </c>
      <c r="Q94">
        <v>0.56413949253751905</v>
      </c>
      <c r="R94">
        <v>0.57011168875011198</v>
      </c>
      <c r="S94">
        <v>0.59033020070392095</v>
      </c>
    </row>
    <row r="95" spans="1:19" x14ac:dyDescent="0.2">
      <c r="A95" s="12" t="s">
        <v>36</v>
      </c>
      <c r="B95">
        <v>7.13308593288184E-2</v>
      </c>
      <c r="C95">
        <v>8.1743634430943402E-2</v>
      </c>
      <c r="D95">
        <v>8.7578648394111294E-2</v>
      </c>
      <c r="E95">
        <v>0.132269627558675</v>
      </c>
      <c r="F95">
        <v>0.15745722289782399</v>
      </c>
      <c r="G95">
        <v>0.18661960029101801</v>
      </c>
      <c r="H95">
        <v>0.116013614264354</v>
      </c>
      <c r="I95">
        <v>0.11794195369491001</v>
      </c>
      <c r="J95">
        <v>0.116576633579277</v>
      </c>
      <c r="K95">
        <v>9.4092935626770999E-2</v>
      </c>
      <c r="L95">
        <v>8.5190224447552199E-2</v>
      </c>
      <c r="M95">
        <v>5.6026472157841199E-2</v>
      </c>
      <c r="N95">
        <v>0.119319226666093</v>
      </c>
      <c r="O95">
        <v>0.14527209875934299</v>
      </c>
      <c r="P95">
        <v>0.27213418833999697</v>
      </c>
      <c r="Q95">
        <v>0.124901181880494</v>
      </c>
      <c r="R95">
        <v>9.22480289294592E-2</v>
      </c>
      <c r="S95">
        <v>0.153660031479041</v>
      </c>
    </row>
    <row r="96" spans="1:19" x14ac:dyDescent="0.2">
      <c r="A96" s="12" t="s">
        <v>52</v>
      </c>
      <c r="B96">
        <v>4.4104686346848797E-2</v>
      </c>
      <c r="C96">
        <v>4.7184192429736801E-2</v>
      </c>
      <c r="D96">
        <v>3.6949728726784398E-2</v>
      </c>
      <c r="E96">
        <v>4.2853907027144603E-2</v>
      </c>
      <c r="F96">
        <v>3.9372851579644E-2</v>
      </c>
      <c r="G96">
        <v>3.9603565817384799E-2</v>
      </c>
      <c r="H96">
        <v>3.6690110030313403E-2</v>
      </c>
      <c r="I96">
        <v>2.47144864974773E-2</v>
      </c>
      <c r="J96">
        <v>2.93556437421762E-2</v>
      </c>
      <c r="K96">
        <v>4.4217418418735603E-2</v>
      </c>
      <c r="L96">
        <v>5.9156813819020902E-2</v>
      </c>
      <c r="M96">
        <v>4.4714665834828901E-2</v>
      </c>
      <c r="N96">
        <v>3.7785546293817099E-2</v>
      </c>
      <c r="O96">
        <v>5.3014040554320997E-2</v>
      </c>
      <c r="P96">
        <v>3.71039378258761E-2</v>
      </c>
      <c r="Q96">
        <v>4.8515405474337601E-2</v>
      </c>
      <c r="R96">
        <v>2.7144575777528601E-2</v>
      </c>
      <c r="S96">
        <v>4.5886994046270099E-2</v>
      </c>
    </row>
    <row r="97" spans="1:19" x14ac:dyDescent="0.2">
      <c r="A97" s="12" t="s">
        <v>54</v>
      </c>
      <c r="B97">
        <v>1.17379083791674E-3</v>
      </c>
      <c r="C97">
        <v>1.0543749513202501E-3</v>
      </c>
      <c r="D97">
        <v>1.5912762481228001E-3</v>
      </c>
      <c r="E97">
        <v>1.23382652291101E-3</v>
      </c>
      <c r="F97">
        <v>1.16942495601608E-3</v>
      </c>
      <c r="G97">
        <v>1.35390805271832E-3</v>
      </c>
      <c r="H97">
        <v>1.45945647509929E-3</v>
      </c>
      <c r="I97">
        <v>8.1497281941855196E-4</v>
      </c>
      <c r="J97">
        <v>8.2369566956003203E-4</v>
      </c>
      <c r="K97">
        <v>1.22845713745694E-3</v>
      </c>
      <c r="L97">
        <v>1.33455109041616E-3</v>
      </c>
      <c r="M97">
        <v>1.8497970699882899E-3</v>
      </c>
      <c r="N97">
        <v>8.6308443545146305E-4</v>
      </c>
      <c r="O97">
        <v>2.42183671167103E-4</v>
      </c>
      <c r="P97">
        <v>9.9376875821653092E-4</v>
      </c>
      <c r="Q97">
        <v>8.3930368610202395E-4</v>
      </c>
      <c r="R97">
        <v>7.10082831502894E-4</v>
      </c>
      <c r="S97">
        <v>7.3911578661902397E-4</v>
      </c>
    </row>
    <row r="98" spans="1:19" x14ac:dyDescent="0.2">
      <c r="A98" s="12" t="s">
        <v>56</v>
      </c>
      <c r="B98">
        <v>7.6812291804315396E-4</v>
      </c>
      <c r="C98">
        <v>5.2114817869460396E-4</v>
      </c>
      <c r="D98">
        <v>7.4332066872837997E-4</v>
      </c>
      <c r="E98">
        <v>3.9862153987615202E-4</v>
      </c>
      <c r="F98">
        <v>4.9364013965536599E-4</v>
      </c>
      <c r="G98">
        <v>6.5134882628938105E-4</v>
      </c>
      <c r="H98">
        <v>4.5908060637098701E-4</v>
      </c>
      <c r="I98">
        <v>3.65124333996815E-4</v>
      </c>
      <c r="J98">
        <v>6.0736051925294298E-4</v>
      </c>
      <c r="K98">
        <v>1.03241687424533E-3</v>
      </c>
      <c r="L98">
        <v>9.6426095094503895E-4</v>
      </c>
      <c r="M98">
        <v>1.2272076725326701E-3</v>
      </c>
      <c r="N98">
        <v>5.8446516695394204E-4</v>
      </c>
      <c r="O98">
        <v>8.8923651199409703E-4</v>
      </c>
      <c r="P98">
        <v>7.7434711587226197E-4</v>
      </c>
      <c r="Q98">
        <v>6.90927254782273E-4</v>
      </c>
      <c r="R98">
        <v>5.0706542059781202E-4</v>
      </c>
      <c r="S98">
        <v>5.8783219279766904E-4</v>
      </c>
    </row>
    <row r="99" spans="1:19" x14ac:dyDescent="0.2">
      <c r="A99" s="12" t="s">
        <v>60</v>
      </c>
      <c r="B99">
        <v>7.7553315245595996E-3</v>
      </c>
      <c r="C99">
        <v>7.1359216411434204E-3</v>
      </c>
      <c r="D99">
        <v>6.2064719452400901E-3</v>
      </c>
      <c r="E99">
        <v>8.0833167893317407E-3</v>
      </c>
      <c r="F99">
        <v>5.66308641351907E-3</v>
      </c>
      <c r="G99">
        <v>7.1287738042413E-3</v>
      </c>
      <c r="H99">
        <v>5.3450109445606101E-3</v>
      </c>
      <c r="I99">
        <v>7.01313339005175E-3</v>
      </c>
      <c r="J99">
        <v>4.8240385929266202E-3</v>
      </c>
      <c r="K99">
        <v>8.3254738639781702E-3</v>
      </c>
      <c r="L99">
        <v>7.26955762105576E-3</v>
      </c>
      <c r="M99">
        <v>1.03308980322524E-2</v>
      </c>
      <c r="N99">
        <v>7.3714043185752797E-3</v>
      </c>
      <c r="O99">
        <v>4.54733119986036E-3</v>
      </c>
      <c r="P99">
        <v>8.9494608429089208E-3</v>
      </c>
      <c r="Q99">
        <v>7.6169909296559301E-3</v>
      </c>
      <c r="R99">
        <v>6.4384337313260799E-3</v>
      </c>
      <c r="S99">
        <v>8.3168519080075807E-3</v>
      </c>
    </row>
    <row r="100" spans="1:19" x14ac:dyDescent="0.2">
      <c r="A100" s="12" t="s">
        <v>61</v>
      </c>
      <c r="B100">
        <v>2.2465805470657401E-3</v>
      </c>
      <c r="C100">
        <v>1.5925124885913301E-3</v>
      </c>
      <c r="D100">
        <v>5.2658832802644697E-4</v>
      </c>
      <c r="E100">
        <v>2.1173957346373798E-3</v>
      </c>
      <c r="F100">
        <v>1.8975155780869401E-3</v>
      </c>
      <c r="G100">
        <v>4.41543505317603E-4</v>
      </c>
      <c r="H100">
        <v>1.8789895928746599E-3</v>
      </c>
      <c r="I100">
        <v>1.6246605240792099E-3</v>
      </c>
      <c r="J100">
        <v>1.10504820926392E-3</v>
      </c>
      <c r="K100">
        <v>1.9688984467342999E-3</v>
      </c>
      <c r="L100">
        <v>2.4531385935580899E-3</v>
      </c>
      <c r="M100">
        <v>1.9498677716728501E-3</v>
      </c>
      <c r="N100">
        <v>1.96224653440836E-3</v>
      </c>
      <c r="O100">
        <v>2.1080335352022801E-3</v>
      </c>
      <c r="P100">
        <v>2.315721645729E-3</v>
      </c>
      <c r="Q100">
        <v>2.1871773827777598E-3</v>
      </c>
      <c r="R100">
        <v>1.6539794216069599E-3</v>
      </c>
      <c r="S100">
        <v>1.14182187322433E-3</v>
      </c>
    </row>
    <row r="101" spans="1:19" x14ac:dyDescent="0.2">
      <c r="A101" s="12" t="s">
        <v>62</v>
      </c>
      <c r="B101">
        <v>6.9354144452384698E-4</v>
      </c>
      <c r="C101">
        <v>8.2732167502523504E-4</v>
      </c>
      <c r="D101">
        <v>4.0364752337619197E-4</v>
      </c>
      <c r="E101">
        <v>2.3815063988507899E-4</v>
      </c>
      <c r="F101">
        <v>6.8082118865016804E-4</v>
      </c>
      <c r="G101">
        <v>1.4091476848799901E-3</v>
      </c>
      <c r="H101">
        <v>7.7124951062158603E-4</v>
      </c>
      <c r="I101">
        <v>5.1896131627856396E-4</v>
      </c>
      <c r="J101">
        <v>8.9932748378336103E-4</v>
      </c>
      <c r="K101">
        <v>4.59149574699317E-4</v>
      </c>
      <c r="L101">
        <v>7.8582316008798101E-4</v>
      </c>
      <c r="M101">
        <v>3.8548868968677299E-4</v>
      </c>
      <c r="N101">
        <v>9.72212248479427E-4</v>
      </c>
      <c r="O101">
        <v>7.4973887555698803E-4</v>
      </c>
      <c r="P101">
        <v>7.6717964242788898E-4</v>
      </c>
      <c r="Q101">
        <v>1.0716196105478E-3</v>
      </c>
      <c r="R101">
        <v>2.7739252313640502E-4</v>
      </c>
      <c r="S101">
        <v>7.0404710066583305E-4</v>
      </c>
    </row>
    <row r="102" spans="1:19" x14ac:dyDescent="0.2">
      <c r="A102" s="12" t="s">
        <v>64</v>
      </c>
      <c r="B102">
        <v>1.46682542265032E-2</v>
      </c>
      <c r="C102">
        <v>1.38196719221634E-2</v>
      </c>
      <c r="D102">
        <v>1.4770312885790501E-2</v>
      </c>
      <c r="E102">
        <v>1.7587658415685999E-2</v>
      </c>
      <c r="F102">
        <v>1.0294155896978701E-2</v>
      </c>
      <c r="G102">
        <v>1.2996545831484E-2</v>
      </c>
      <c r="H102">
        <v>1.17604628623975E-2</v>
      </c>
      <c r="I102">
        <v>1.4117192858631999E-2</v>
      </c>
      <c r="J102">
        <v>1.25796227190069E-2</v>
      </c>
      <c r="K102">
        <v>2.3149624747874398E-2</v>
      </c>
      <c r="L102">
        <v>2.1401460246038499E-2</v>
      </c>
      <c r="M102">
        <v>2.82647060368337E-2</v>
      </c>
      <c r="N102">
        <v>1.4450289843426599E-2</v>
      </c>
      <c r="O102">
        <v>1.6383418851772202E-2</v>
      </c>
      <c r="P102">
        <v>2.7068376519699799E-2</v>
      </c>
      <c r="Q102">
        <v>1.80534964976292E-2</v>
      </c>
      <c r="R102">
        <v>1.25153117426528E-2</v>
      </c>
      <c r="S102">
        <v>1.8755228966005399E-2</v>
      </c>
    </row>
    <row r="103" spans="1:19" x14ac:dyDescent="0.2">
      <c r="A103" s="12" t="s">
        <v>66</v>
      </c>
      <c r="B103">
        <v>1.9187756929584399E-2</v>
      </c>
      <c r="C103">
        <v>1.5069302572255999E-2</v>
      </c>
      <c r="D103">
        <v>1.3753106967552499E-2</v>
      </c>
      <c r="E103">
        <v>1.50375797227052E-2</v>
      </c>
      <c r="F103">
        <v>1.2392024718766E-2</v>
      </c>
      <c r="G103">
        <v>1.5525078871565E-2</v>
      </c>
      <c r="H103">
        <v>9.7724269103881701E-3</v>
      </c>
      <c r="I103">
        <v>1.23532059914586E-2</v>
      </c>
      <c r="J103">
        <v>1.1223021628680999E-2</v>
      </c>
      <c r="K103">
        <v>2.47595352290505E-2</v>
      </c>
      <c r="L103">
        <v>2.0668425913776801E-2</v>
      </c>
      <c r="M103">
        <v>2.8322392570960701E-2</v>
      </c>
      <c r="N103">
        <v>1.68452910377936E-2</v>
      </c>
      <c r="O103">
        <v>1.48455130428152E-2</v>
      </c>
      <c r="P103">
        <v>2.7486932157536701E-2</v>
      </c>
      <c r="Q103">
        <v>1.9281288481536499E-2</v>
      </c>
      <c r="R103">
        <v>1.3537478448227299E-2</v>
      </c>
      <c r="S103">
        <v>2.30099489250815E-2</v>
      </c>
    </row>
    <row r="104" spans="1:19" x14ac:dyDescent="0.2">
      <c r="A104" s="12" t="s">
        <v>68</v>
      </c>
      <c r="B104">
        <v>4.8054617530840199E-2</v>
      </c>
      <c r="C104">
        <v>4.1314019696013601E-2</v>
      </c>
      <c r="D104">
        <v>4.3438250097058997E-2</v>
      </c>
      <c r="E104">
        <v>4.7722775665332097E-2</v>
      </c>
      <c r="F104">
        <v>2.9520059743490701E-2</v>
      </c>
      <c r="G104">
        <v>4.3267758000933798E-2</v>
      </c>
      <c r="H104">
        <v>3.33063771277766E-2</v>
      </c>
      <c r="I104">
        <v>2.9461472262417202E-2</v>
      </c>
      <c r="J104">
        <v>3.1009136406077002E-2</v>
      </c>
      <c r="K104">
        <v>7.6533659080686101E-2</v>
      </c>
      <c r="L104">
        <v>6.9587630715944496E-2</v>
      </c>
      <c r="M104">
        <v>8.3616846668486705E-2</v>
      </c>
      <c r="N104">
        <v>4.8416088497565603E-2</v>
      </c>
      <c r="O104">
        <v>5.1540477635254302E-2</v>
      </c>
      <c r="P104">
        <v>8.3182324683262795E-2</v>
      </c>
      <c r="Q104">
        <v>5.4421794822696101E-2</v>
      </c>
      <c r="R104">
        <v>3.7887651944953998E-2</v>
      </c>
      <c r="S104">
        <v>5.5705228477373997E-2</v>
      </c>
    </row>
    <row r="105" spans="1:19" x14ac:dyDescent="0.2">
      <c r="A105" s="12" t="s">
        <v>69</v>
      </c>
      <c r="B105">
        <v>1.0413875676891799E-3</v>
      </c>
      <c r="C105">
        <v>7.2140272646953904E-4</v>
      </c>
      <c r="D105">
        <v>8.3423435973252404E-4</v>
      </c>
      <c r="E105">
        <v>1.0031938926958999E-3</v>
      </c>
      <c r="F105">
        <v>9.5941761170007097E-4</v>
      </c>
      <c r="G105">
        <v>8.8277723749176395E-4</v>
      </c>
      <c r="H105">
        <v>6.8945327246167499E-4</v>
      </c>
      <c r="I105">
        <v>7.0987397983571796E-4</v>
      </c>
      <c r="J105">
        <v>5.5935553152220102E-4</v>
      </c>
      <c r="K105">
        <v>1.05112637306397E-3</v>
      </c>
      <c r="L105">
        <v>1.0944159083778799E-3</v>
      </c>
      <c r="M105">
        <v>1.48760396834318E-3</v>
      </c>
      <c r="N105">
        <v>1.02570478494868E-3</v>
      </c>
      <c r="O105">
        <v>9.5260612667431605E-4</v>
      </c>
      <c r="P105">
        <v>1.59504923235412E-3</v>
      </c>
      <c r="Q105">
        <v>1.3163302570622401E-3</v>
      </c>
      <c r="R105">
        <v>1.2548972869344201E-3</v>
      </c>
      <c r="S105">
        <v>1.60228265927254E-3</v>
      </c>
    </row>
    <row r="106" spans="1:19" x14ac:dyDescent="0.2">
      <c r="A106" s="12" t="s">
        <v>70</v>
      </c>
      <c r="B106">
        <v>3.7093141862340702E-2</v>
      </c>
      <c r="C106">
        <v>4.5544281033402099E-2</v>
      </c>
      <c r="D106">
        <v>4.80157987115905E-2</v>
      </c>
      <c r="E106">
        <v>2.30514490569452E-2</v>
      </c>
      <c r="F106">
        <v>3.26745771502054E-2</v>
      </c>
      <c r="G106">
        <v>4.0365726605879497E-2</v>
      </c>
      <c r="H106">
        <v>2.8291500524715799E-2</v>
      </c>
      <c r="I106">
        <v>2.2453637711835801E-2</v>
      </c>
      <c r="J106">
        <v>4.2101984263754597E-2</v>
      </c>
      <c r="K106">
        <v>5.3257825482072897E-2</v>
      </c>
      <c r="L106">
        <v>8.1459791750831095E-2</v>
      </c>
      <c r="M106">
        <v>4.7327989999314E-2</v>
      </c>
      <c r="N106">
        <v>5.9221879374296703E-2</v>
      </c>
      <c r="O106">
        <v>4.4461233569462001E-2</v>
      </c>
      <c r="P106">
        <v>4.0880926543729303E-2</v>
      </c>
      <c r="Q106">
        <v>6.0050721637814497E-2</v>
      </c>
      <c r="R106">
        <v>3.3705595310820201E-2</v>
      </c>
      <c r="S106">
        <v>3.4987926190471801E-2</v>
      </c>
    </row>
    <row r="107" spans="1:19" x14ac:dyDescent="0.2">
      <c r="A107" s="12" t="s">
        <v>72</v>
      </c>
      <c r="B107">
        <v>1.37432415358579E-2</v>
      </c>
      <c r="C107">
        <v>1.14473483769355E-2</v>
      </c>
      <c r="D107">
        <v>1.0680356398872499E-2</v>
      </c>
      <c r="E107">
        <v>1.1728580512805099E-2</v>
      </c>
      <c r="F107">
        <v>7.7944075296046203E-3</v>
      </c>
      <c r="G107">
        <v>1.0871418402946901E-2</v>
      </c>
      <c r="H107">
        <v>7.8826401979868507E-3</v>
      </c>
      <c r="I107">
        <v>7.2105404587433997E-3</v>
      </c>
      <c r="J107">
        <v>7.5781422094737504E-3</v>
      </c>
      <c r="K107">
        <v>2.1676873720096499E-2</v>
      </c>
      <c r="L107">
        <v>1.99520945567647E-2</v>
      </c>
      <c r="M107">
        <v>2.3691767521749701E-2</v>
      </c>
      <c r="N107">
        <v>1.3800538983006601E-2</v>
      </c>
      <c r="O107">
        <v>1.36233473586753E-2</v>
      </c>
      <c r="P107">
        <v>2.3430581442015801E-2</v>
      </c>
      <c r="Q107">
        <v>1.5838457799562299E-2</v>
      </c>
      <c r="R107">
        <v>9.6857473391854607E-3</v>
      </c>
      <c r="S107">
        <v>1.53210500136499E-2</v>
      </c>
    </row>
    <row r="108" spans="1:19" x14ac:dyDescent="0.2">
      <c r="A108" s="12" t="s">
        <v>211</v>
      </c>
      <c r="B108">
        <v>1.36319842267875E-3</v>
      </c>
      <c r="C108">
        <v>7.7154128546098497E-4</v>
      </c>
      <c r="D108">
        <v>8.9169731975028798E-4</v>
      </c>
      <c r="E108">
        <v>1.5734105401859499E-3</v>
      </c>
      <c r="F108">
        <v>1.11834541857874E-3</v>
      </c>
      <c r="G108">
        <v>1.2986334105009199E-3</v>
      </c>
      <c r="H108">
        <v>9.9854296998789908E-4</v>
      </c>
      <c r="I108">
        <v>7.7338785849766602E-4</v>
      </c>
      <c r="J108">
        <v>7.9639978948444802E-4</v>
      </c>
      <c r="K108">
        <v>1.6131381926814E-3</v>
      </c>
      <c r="L108">
        <v>1.5080393368708501E-3</v>
      </c>
      <c r="M108">
        <v>1.24942414448088E-3</v>
      </c>
      <c r="N108">
        <v>9.6993246339095002E-4</v>
      </c>
      <c r="O108">
        <v>1.12841709788538E-3</v>
      </c>
      <c r="P108">
        <v>1.11601901904326E-3</v>
      </c>
      <c r="Q108">
        <v>8.6528253506905199E-4</v>
      </c>
      <c r="R108">
        <v>1.02384968698526E-3</v>
      </c>
      <c r="S108">
        <v>1.12771988483324E-3</v>
      </c>
    </row>
    <row r="109" spans="1:19" x14ac:dyDescent="0.2">
      <c r="A109" s="12" t="s">
        <v>73</v>
      </c>
      <c r="B109">
        <v>6.2494985477661899E-2</v>
      </c>
      <c r="C109">
        <v>6.2769439109320202E-2</v>
      </c>
      <c r="D109">
        <v>6.8783240182511501E-2</v>
      </c>
      <c r="E109">
        <v>5.2869526530715201E-2</v>
      </c>
      <c r="F109">
        <v>4.6779600530727397E-2</v>
      </c>
      <c r="G109">
        <v>5.6111160161192199E-2</v>
      </c>
      <c r="H109">
        <v>4.6736753554623901E-2</v>
      </c>
      <c r="I109">
        <v>5.6898809590125603E-2</v>
      </c>
      <c r="J109">
        <v>5.7619689880240403E-2</v>
      </c>
      <c r="K109">
        <v>0.110446261003427</v>
      </c>
      <c r="L109">
        <v>9.4578381195937006E-2</v>
      </c>
      <c r="M109">
        <v>0.123158080629943</v>
      </c>
      <c r="N109">
        <v>5.6224518840176999E-2</v>
      </c>
      <c r="O109">
        <v>8.1682176240969795E-2</v>
      </c>
      <c r="P109">
        <v>9.0296069226694906E-2</v>
      </c>
      <c r="Q109">
        <v>6.9742146576916006E-2</v>
      </c>
      <c r="R109">
        <v>8.8979395337175596E-2</v>
      </c>
      <c r="S109">
        <v>7.7002752303242494E-2</v>
      </c>
    </row>
    <row r="110" spans="1:19" x14ac:dyDescent="0.2">
      <c r="A110" s="12" t="s">
        <v>75</v>
      </c>
      <c r="B110">
        <v>2.0935792864635899E-2</v>
      </c>
      <c r="C110">
        <v>2.2927120391630799E-2</v>
      </c>
      <c r="D110">
        <v>2.9126535041130799E-2</v>
      </c>
      <c r="E110">
        <v>3.6579269919423597E-2</v>
      </c>
      <c r="F110">
        <v>2.5008871843434199E-2</v>
      </c>
      <c r="G110">
        <v>2.8601255590528799E-2</v>
      </c>
      <c r="H110">
        <v>2.6606005276759302E-2</v>
      </c>
      <c r="I110">
        <v>3.2535889616941198E-2</v>
      </c>
      <c r="J110">
        <v>3.3514065012419901E-2</v>
      </c>
      <c r="K110">
        <v>2.5420837126605499E-2</v>
      </c>
      <c r="L110">
        <v>2.8968277430647602E-2</v>
      </c>
      <c r="M110">
        <v>3.4660272440940498E-2</v>
      </c>
      <c r="N110">
        <v>2.70223142877066E-2</v>
      </c>
      <c r="O110">
        <v>3.7128348761757302E-2</v>
      </c>
      <c r="P110">
        <v>3.3647160687704299E-2</v>
      </c>
      <c r="Q110">
        <v>2.9983953599469301E-2</v>
      </c>
      <c r="R110">
        <v>4.6950677159631797E-2</v>
      </c>
      <c r="S110">
        <v>3.9337825526128897E-2</v>
      </c>
    </row>
    <row r="111" spans="1:19" x14ac:dyDescent="0.2">
      <c r="A111" s="12" t="s">
        <v>77</v>
      </c>
      <c r="B111">
        <v>3.1457351656274799E-4</v>
      </c>
      <c r="C111">
        <v>1.5174450976120099E-3</v>
      </c>
      <c r="D111">
        <v>1.56662719852507E-3</v>
      </c>
      <c r="E111">
        <v>3.99029417641256E-3</v>
      </c>
      <c r="F111">
        <v>1.0703329892268799E-3</v>
      </c>
      <c r="G111">
        <v>1.41903169811179E-3</v>
      </c>
      <c r="H111">
        <v>2.6623655590271599E-4</v>
      </c>
      <c r="I111">
        <v>1.11833921027614E-2</v>
      </c>
      <c r="J111">
        <v>1.34932225514252E-3</v>
      </c>
      <c r="K111">
        <v>7.1342545153236701E-4</v>
      </c>
      <c r="L111">
        <v>6.7555276283978803E-4</v>
      </c>
      <c r="M111">
        <v>6.6220269538974598E-4</v>
      </c>
      <c r="N111">
        <v>1.71301595003281E-3</v>
      </c>
      <c r="O111">
        <v>6.4252453689290904E-4</v>
      </c>
      <c r="P111">
        <v>1.95907418041862E-3</v>
      </c>
      <c r="Q111">
        <v>1.96354497320531E-3</v>
      </c>
      <c r="R111">
        <v>8.6557100248296995E-3</v>
      </c>
      <c r="S111">
        <v>2.99306315427505E-3</v>
      </c>
    </row>
    <row r="112" spans="1:19" x14ac:dyDescent="0.2">
      <c r="A112" s="12" t="s">
        <v>80</v>
      </c>
      <c r="B112">
        <v>2.36816468318045E-3</v>
      </c>
      <c r="C112">
        <v>4.1292628474971799E-3</v>
      </c>
      <c r="D112">
        <v>3.72463691995043E-3</v>
      </c>
      <c r="E112">
        <v>2.9215281774838098E-3</v>
      </c>
      <c r="F112">
        <v>3.12543373961013E-3</v>
      </c>
      <c r="G112">
        <v>5.1125456379961399E-3</v>
      </c>
      <c r="H112">
        <v>2.3955922761213101E-3</v>
      </c>
      <c r="I112">
        <v>3.4060328090421399E-3</v>
      </c>
      <c r="J112">
        <v>4.0347145812726203E-3</v>
      </c>
      <c r="K112">
        <v>4.5984389547852403E-3</v>
      </c>
      <c r="L112">
        <v>8.2130979851163105E-3</v>
      </c>
      <c r="M112">
        <v>4.1179495952130898E-3</v>
      </c>
      <c r="N112">
        <v>4.5228942757472397E-3</v>
      </c>
      <c r="O112">
        <v>7.1082116976578904E-3</v>
      </c>
      <c r="P112">
        <v>4.8651907429069999E-3</v>
      </c>
      <c r="Q112">
        <v>3.7728727562640302E-3</v>
      </c>
      <c r="R112">
        <v>6.4519304615094104E-3</v>
      </c>
      <c r="S112">
        <v>2.7305376865800301E-3</v>
      </c>
    </row>
    <row r="113" spans="1:19" x14ac:dyDescent="0.2">
      <c r="A113" s="12" t="s">
        <v>81</v>
      </c>
      <c r="B113">
        <v>2.3657943004731E-3</v>
      </c>
      <c r="C113">
        <v>6.1881549419185702E-4</v>
      </c>
      <c r="D113">
        <v>1.5531801909308099E-3</v>
      </c>
      <c r="E113">
        <v>7.8504464502317291E-3</v>
      </c>
      <c r="F113">
        <v>4.9618088190411E-4</v>
      </c>
      <c r="G113">
        <v>6.9773752454939104E-4</v>
      </c>
      <c r="H113">
        <v>1.6934513015949E-3</v>
      </c>
      <c r="I113">
        <v>1.6977360302732299E-3</v>
      </c>
      <c r="J113">
        <v>4.6462904320679799E-4</v>
      </c>
      <c r="K113">
        <v>1.65966199879158E-3</v>
      </c>
      <c r="L113">
        <v>6.1690567455874605E-4</v>
      </c>
      <c r="M113">
        <v>4.8976917035217296E-3</v>
      </c>
      <c r="N113">
        <v>1.4472811631831401E-3</v>
      </c>
      <c r="O113">
        <v>2.3479521317970602E-3</v>
      </c>
      <c r="P113">
        <v>3.79709589831962E-3</v>
      </c>
      <c r="Q113">
        <v>1.9612447815216E-3</v>
      </c>
      <c r="R113">
        <v>8.1679133511875998E-4</v>
      </c>
      <c r="S113">
        <v>3.4266822126545601E-3</v>
      </c>
    </row>
    <row r="114" spans="1:19" x14ac:dyDescent="0.2">
      <c r="A114" s="12" t="s">
        <v>85</v>
      </c>
      <c r="B114">
        <v>5.7415656211073996E-3</v>
      </c>
      <c r="C114">
        <v>6.8070444152149197E-3</v>
      </c>
      <c r="D114">
        <v>8.7453120402322306E-3</v>
      </c>
      <c r="E114">
        <v>9.2386489548006399E-3</v>
      </c>
      <c r="F114">
        <v>6.4384973205879699E-3</v>
      </c>
      <c r="G114">
        <v>8.0521988567193604E-3</v>
      </c>
      <c r="H114">
        <v>6.8291938815137803E-3</v>
      </c>
      <c r="I114">
        <v>9.2182520577773208E-3</v>
      </c>
      <c r="J114">
        <v>8.6203854816113406E-3</v>
      </c>
      <c r="K114">
        <v>1.16605764599572E-2</v>
      </c>
      <c r="L114">
        <v>1.0257579687014601E-2</v>
      </c>
      <c r="M114">
        <v>1.14957776190433E-2</v>
      </c>
      <c r="N114">
        <v>8.3823497377768594E-3</v>
      </c>
      <c r="O114">
        <v>1.97985086602472E-2</v>
      </c>
      <c r="P114">
        <v>1.1135895120771301E-2</v>
      </c>
      <c r="Q114">
        <v>7.9332682464792106E-3</v>
      </c>
      <c r="R114">
        <v>1.2444049643335901E-2</v>
      </c>
      <c r="S114">
        <v>1.19968985704087E-2</v>
      </c>
    </row>
    <row r="115" spans="1:19" x14ac:dyDescent="0.2">
      <c r="A115" s="12" t="s">
        <v>86</v>
      </c>
      <c r="B115">
        <v>1.94279126588269E-4</v>
      </c>
      <c r="C115">
        <v>2.4114392246708501E-4</v>
      </c>
      <c r="D115">
        <v>7.0737475147746899E-4</v>
      </c>
      <c r="E115">
        <v>6.2603100169425399E-4</v>
      </c>
      <c r="F115">
        <v>3.5987223821765698E-4</v>
      </c>
      <c r="G115">
        <v>5.7888341466021803E-4</v>
      </c>
      <c r="H115">
        <v>5.1842459474445504E-4</v>
      </c>
      <c r="I115">
        <v>5.6348421294761402E-4</v>
      </c>
      <c r="J115">
        <v>4.24003097980655E-4</v>
      </c>
      <c r="K115">
        <v>6.7784408178313499E-4</v>
      </c>
      <c r="L115">
        <v>7.5307336905657397E-4</v>
      </c>
      <c r="M115">
        <v>6.8179552460075695E-4</v>
      </c>
      <c r="N115">
        <v>4.7905723375759099E-4</v>
      </c>
      <c r="O115">
        <v>1.0748481437166E-3</v>
      </c>
      <c r="P115">
        <v>4.8537318737423E-4</v>
      </c>
      <c r="Q115">
        <v>7.3597310534112201E-4</v>
      </c>
      <c r="R115">
        <v>8.2147549659364902E-4</v>
      </c>
      <c r="S115">
        <v>3.8873043453341901E-4</v>
      </c>
    </row>
    <row r="116" spans="1:19" x14ac:dyDescent="0.2">
      <c r="A116" s="12" t="s">
        <v>87</v>
      </c>
      <c r="B116">
        <v>2.0801659538440698E-3</v>
      </c>
      <c r="C116">
        <v>1.74386757867678E-3</v>
      </c>
      <c r="D116">
        <v>2.55635872895621E-3</v>
      </c>
      <c r="E116">
        <v>2.1993107421552599E-3</v>
      </c>
      <c r="F116">
        <v>1.44055090812566E-3</v>
      </c>
      <c r="G116">
        <v>1.4239397164728599E-3</v>
      </c>
      <c r="H116">
        <v>1.503029884455E-3</v>
      </c>
      <c r="I116">
        <v>1.02356198166168E-3</v>
      </c>
      <c r="J116">
        <v>1.3668594218965999E-3</v>
      </c>
      <c r="K116">
        <v>3.3873285195628999E-3</v>
      </c>
      <c r="L116">
        <v>2.9377944529314602E-3</v>
      </c>
      <c r="M116">
        <v>4.6039077340059601E-3</v>
      </c>
      <c r="N116">
        <v>2.1707312572044899E-3</v>
      </c>
      <c r="O116">
        <v>4.5574052345987298E-3</v>
      </c>
      <c r="P116">
        <v>4.3930354741061797E-3</v>
      </c>
      <c r="Q116">
        <v>3.8992131781392099E-3</v>
      </c>
      <c r="R116">
        <v>4.88920035729836E-3</v>
      </c>
      <c r="S116">
        <v>3.2985378375890999E-3</v>
      </c>
    </row>
    <row r="117" spans="1:19" x14ac:dyDescent="0.2">
      <c r="A117" s="12" t="s">
        <v>38</v>
      </c>
      <c r="B117">
        <v>9.3060799116116005E-2</v>
      </c>
      <c r="C117">
        <v>0.103517093498772</v>
      </c>
      <c r="D117">
        <v>0.13509348379957101</v>
      </c>
      <c r="E117">
        <v>0.167470848036015</v>
      </c>
      <c r="F117">
        <v>0.100876931198098</v>
      </c>
      <c r="G117">
        <v>0.14715180991926799</v>
      </c>
      <c r="H117">
        <v>0.12004521455473099</v>
      </c>
      <c r="I117">
        <v>0.102293424639195</v>
      </c>
      <c r="J117">
        <v>0.11547098358935801</v>
      </c>
      <c r="K117">
        <v>0.16840068789361601</v>
      </c>
      <c r="L117">
        <v>0.20069405246210201</v>
      </c>
      <c r="M117">
        <v>0.17764339205848501</v>
      </c>
      <c r="N117">
        <v>0.11744480424036401</v>
      </c>
      <c r="O117">
        <v>0.198199418735338</v>
      </c>
      <c r="P117">
        <v>0.12807839125009701</v>
      </c>
      <c r="Q117">
        <v>0.168550180184703</v>
      </c>
      <c r="R117">
        <v>0.148674023714887</v>
      </c>
      <c r="S117">
        <v>0.117407836389052</v>
      </c>
    </row>
    <row r="118" spans="1:19" x14ac:dyDescent="0.2">
      <c r="A118" s="12" t="s">
        <v>90</v>
      </c>
      <c r="B118">
        <v>5.33867467400248E-4</v>
      </c>
      <c r="C118">
        <v>8.2042435987856796E-4</v>
      </c>
      <c r="D118">
        <v>4.9807893808902898E-4</v>
      </c>
      <c r="E118">
        <v>4.2379903450171901E-4</v>
      </c>
      <c r="F118">
        <v>2.6127586448845402E-4</v>
      </c>
      <c r="G118">
        <v>4.3241849364570299E-4</v>
      </c>
      <c r="H118">
        <v>1.97405514249295E-4</v>
      </c>
      <c r="I118">
        <v>2.2551257012880799E-4</v>
      </c>
      <c r="J118">
        <v>2.01766643741688E-4</v>
      </c>
      <c r="K118">
        <v>1.0518066573915899E-3</v>
      </c>
      <c r="L118">
        <v>1.1460730073676901E-3</v>
      </c>
      <c r="M118">
        <v>1.4388213998679899E-3</v>
      </c>
      <c r="N118">
        <v>5.9098333494255904E-4</v>
      </c>
      <c r="O118">
        <v>5.7827176864729002E-4</v>
      </c>
      <c r="P118">
        <v>5.0648471495953295E-4</v>
      </c>
      <c r="Q118">
        <v>5.1082350745350899E-4</v>
      </c>
      <c r="R118">
        <v>4.8415977573811801E-4</v>
      </c>
      <c r="S118">
        <v>3.7132704957700501E-4</v>
      </c>
    </row>
    <row r="119" spans="1:19" x14ac:dyDescent="0.2">
      <c r="A119" s="12" t="s">
        <v>91</v>
      </c>
      <c r="B119">
        <v>2.33699110778081E-3</v>
      </c>
      <c r="C119">
        <v>3.6924903588559199E-3</v>
      </c>
      <c r="D119">
        <v>2.7210834920780298E-3</v>
      </c>
      <c r="E119">
        <v>2.0720488233840401E-3</v>
      </c>
      <c r="F119">
        <v>1.7264747843509099E-3</v>
      </c>
      <c r="G119">
        <v>3.1730874291602601E-3</v>
      </c>
      <c r="H119">
        <v>1.07153769837019E-3</v>
      </c>
      <c r="I119">
        <v>8.8855911439903704E-4</v>
      </c>
      <c r="J119">
        <v>2.0525640484250702E-3</v>
      </c>
      <c r="K119">
        <v>4.1571789449987399E-3</v>
      </c>
      <c r="L119">
        <v>4.3617985110354597E-3</v>
      </c>
      <c r="M119">
        <v>4.67953388255417E-3</v>
      </c>
      <c r="N119">
        <v>3.0961140884263501E-3</v>
      </c>
      <c r="O119">
        <v>4.0336000864013696E-3</v>
      </c>
      <c r="P119">
        <v>3.6911622709874499E-3</v>
      </c>
      <c r="Q119">
        <v>3.1914249814220101E-3</v>
      </c>
      <c r="R119">
        <v>2.1869349136516701E-3</v>
      </c>
      <c r="S119">
        <v>2.7552478163058E-3</v>
      </c>
    </row>
    <row r="120" spans="1:19" x14ac:dyDescent="0.2">
      <c r="A120" s="12" t="s">
        <v>92</v>
      </c>
      <c r="B120">
        <v>5.1231674336320104E-4</v>
      </c>
      <c r="C120">
        <v>4.71040043217831E-4</v>
      </c>
      <c r="D120">
        <v>4.6655114808544001E-4</v>
      </c>
      <c r="E120">
        <v>3.5307966004005799E-4</v>
      </c>
      <c r="F120">
        <v>4.5897465501675E-4</v>
      </c>
      <c r="G120">
        <v>3.8236888769853399E-4</v>
      </c>
      <c r="H120">
        <v>3.1453053008635799E-4</v>
      </c>
      <c r="I120">
        <v>3.3298555415631101E-4</v>
      </c>
      <c r="J120">
        <v>5.1929314397305103E-4</v>
      </c>
      <c r="K120">
        <v>9.2176604312063095E-4</v>
      </c>
      <c r="L120">
        <v>9.1719225056154595E-4</v>
      </c>
      <c r="M120">
        <v>9.4523312637957203E-4</v>
      </c>
      <c r="N120">
        <v>2.5319594320168001E-4</v>
      </c>
      <c r="O120">
        <v>1.33672218868037E-3</v>
      </c>
      <c r="P120">
        <v>9.02761388288431E-4</v>
      </c>
      <c r="Q120">
        <v>3.5328158871016899E-4</v>
      </c>
      <c r="R120">
        <v>5.5022160032874899E-4</v>
      </c>
      <c r="S120">
        <v>5.7615399140845201E-4</v>
      </c>
    </row>
    <row r="121" spans="1:19" x14ac:dyDescent="0.2">
      <c r="A121" s="12" t="s">
        <v>93</v>
      </c>
      <c r="B121">
        <v>3.89682601358535E-2</v>
      </c>
      <c r="C121">
        <v>4.89681216673905E-2</v>
      </c>
      <c r="D121">
        <v>3.8357099962121902E-2</v>
      </c>
      <c r="E121">
        <v>4.12066897955383E-2</v>
      </c>
      <c r="F121">
        <v>3.7497462863871803E-2</v>
      </c>
      <c r="G121">
        <v>4.1345733505046098E-2</v>
      </c>
      <c r="H121">
        <v>3.3825105120384599E-2</v>
      </c>
      <c r="I121">
        <v>3.1800452912787998E-2</v>
      </c>
      <c r="J121">
        <v>3.4580247442929202E-2</v>
      </c>
      <c r="K121">
        <v>6.0220301972534598E-2</v>
      </c>
      <c r="L121">
        <v>6.7655279309260699E-2</v>
      </c>
      <c r="M121">
        <v>6.7385981396983805E-2</v>
      </c>
      <c r="N121">
        <v>5.1138613925144599E-2</v>
      </c>
      <c r="O121">
        <v>7.0313262986299793E-2</v>
      </c>
      <c r="P121">
        <v>5.2578110357912697E-2</v>
      </c>
      <c r="Q121">
        <v>5.3854320608538099E-2</v>
      </c>
      <c r="R121">
        <v>5.5173897099673401E-2</v>
      </c>
      <c r="S121">
        <v>5.131147347231E-2</v>
      </c>
    </row>
    <row r="122" spans="1:19" x14ac:dyDescent="0.2">
      <c r="A122" s="12" t="s">
        <v>95</v>
      </c>
      <c r="B122">
        <v>1.34999534608608E-3</v>
      </c>
      <c r="C122">
        <v>1.1300842142298001E-3</v>
      </c>
      <c r="D122">
        <v>2.0415815534187598E-3</v>
      </c>
      <c r="E122">
        <v>6.6676866036315704E-4</v>
      </c>
      <c r="F122">
        <v>8.7993774120625405E-4</v>
      </c>
      <c r="G122">
        <v>1.2031689019217501E-3</v>
      </c>
      <c r="H122">
        <v>1.24128328904095E-3</v>
      </c>
      <c r="I122">
        <v>1.43713782255931E-3</v>
      </c>
      <c r="J122">
        <v>1.7967868113389399E-3</v>
      </c>
      <c r="K122">
        <v>3.5715643640233802E-3</v>
      </c>
      <c r="L122">
        <v>3.5529886538408998E-3</v>
      </c>
      <c r="M122">
        <v>4.1494789919415296E-3</v>
      </c>
      <c r="N122">
        <v>1.11780702088504E-3</v>
      </c>
      <c r="O122">
        <v>2.09225370992551E-3</v>
      </c>
      <c r="P122">
        <v>2.5612511940618799E-3</v>
      </c>
      <c r="Q122">
        <v>1.92910108741723E-3</v>
      </c>
      <c r="R122">
        <v>1.3718985167392799E-3</v>
      </c>
      <c r="S122">
        <v>2.6081258808810098E-3</v>
      </c>
    </row>
    <row r="123" spans="1:19" x14ac:dyDescent="0.2">
      <c r="A123" s="12" t="s">
        <v>96</v>
      </c>
      <c r="B123">
        <v>8.4067202971792303E-3</v>
      </c>
      <c r="C123">
        <v>8.1393831659093592E-3</v>
      </c>
      <c r="D123">
        <v>1.24940641058831E-2</v>
      </c>
      <c r="E123">
        <v>1.1305177979698801E-2</v>
      </c>
      <c r="F123">
        <v>6.9742095646350196E-3</v>
      </c>
      <c r="G123">
        <v>7.5716436224871602E-3</v>
      </c>
      <c r="H123">
        <v>8.8802297863272393E-3</v>
      </c>
      <c r="I123">
        <v>7.8553150670523497E-3</v>
      </c>
      <c r="J123">
        <v>7.6763800589251096E-3</v>
      </c>
      <c r="K123">
        <v>8.6793869123045903E-3</v>
      </c>
      <c r="L123">
        <v>1.0492428446168701E-2</v>
      </c>
      <c r="M123">
        <v>1.0566203540882601E-2</v>
      </c>
      <c r="N123">
        <v>8.0360651616847197E-3</v>
      </c>
      <c r="O123">
        <v>1.04371024596541E-2</v>
      </c>
      <c r="P123">
        <v>8.9830116656322706E-3</v>
      </c>
      <c r="Q123">
        <v>8.5123063021951099E-3</v>
      </c>
      <c r="R123">
        <v>1.04923017821703E-2</v>
      </c>
      <c r="S123">
        <v>9.42243807694477E-3</v>
      </c>
    </row>
    <row r="124" spans="1:19" x14ac:dyDescent="0.2">
      <c r="A124" s="12" t="s">
        <v>97</v>
      </c>
      <c r="B124">
        <v>8.9010573832442501E-4</v>
      </c>
      <c r="C124">
        <v>1.1028566299990899E-3</v>
      </c>
      <c r="D124">
        <v>8.9409218043680501E-4</v>
      </c>
      <c r="E124">
        <v>2.9708986443559E-4</v>
      </c>
      <c r="F124">
        <v>1.3760358283020401E-3</v>
      </c>
      <c r="G124">
        <v>8.4788844098102804E-4</v>
      </c>
      <c r="H124">
        <v>4.9019883291765104E-4</v>
      </c>
      <c r="I124">
        <v>1.42192957880337E-3</v>
      </c>
      <c r="J124">
        <v>1.19438344003929E-3</v>
      </c>
      <c r="K124">
        <v>2.3937985766324201E-3</v>
      </c>
      <c r="L124">
        <v>2.0770494385939399E-3</v>
      </c>
      <c r="M124">
        <v>2.08131356348107E-3</v>
      </c>
      <c r="N124">
        <v>7.5550553380828995E-4</v>
      </c>
      <c r="O124">
        <v>9.6828705874156702E-4</v>
      </c>
      <c r="P124">
        <v>7.5341810928464205E-4</v>
      </c>
      <c r="Q124">
        <v>1.84758216844101E-3</v>
      </c>
      <c r="R124">
        <v>1.7354532295269099E-3</v>
      </c>
      <c r="S124">
        <v>1.3636398204581301E-3</v>
      </c>
    </row>
    <row r="125" spans="1:19" x14ac:dyDescent="0.2">
      <c r="A125" s="12" t="s">
        <v>98</v>
      </c>
      <c r="B125">
        <v>4.9618357080109298E-3</v>
      </c>
      <c r="C125">
        <v>5.4805224635208396E-3</v>
      </c>
      <c r="D125">
        <v>4.1596247531693496E-3</v>
      </c>
      <c r="E125">
        <v>5.4590959833925104E-3</v>
      </c>
      <c r="F125">
        <v>4.5911913328924797E-3</v>
      </c>
      <c r="G125">
        <v>4.2324674596368704E-3</v>
      </c>
      <c r="H125">
        <v>4.4602293720987897E-3</v>
      </c>
      <c r="I125">
        <v>4.1720419174378796E-3</v>
      </c>
      <c r="J125">
        <v>4.2747761113363196E-3</v>
      </c>
      <c r="K125">
        <v>1.31688725193211E-2</v>
      </c>
      <c r="L125">
        <v>1.3260312162551E-2</v>
      </c>
      <c r="M125">
        <v>1.31940701783876E-2</v>
      </c>
      <c r="N125">
        <v>7.2064788427218E-3</v>
      </c>
      <c r="O125">
        <v>9.3063205527475004E-3</v>
      </c>
      <c r="P125">
        <v>9.1915182752350805E-3</v>
      </c>
      <c r="Q125">
        <v>9.0514269600930099E-3</v>
      </c>
      <c r="R125">
        <v>7.1938064152790504E-3</v>
      </c>
      <c r="S125">
        <v>8.2178230069933494E-3</v>
      </c>
    </row>
    <row r="126" spans="1:19" x14ac:dyDescent="0.2">
      <c r="A126" s="12" t="s">
        <v>100</v>
      </c>
      <c r="B126">
        <v>5.7899717165970097E-3</v>
      </c>
      <c r="C126">
        <v>5.4296179102200802E-3</v>
      </c>
      <c r="D126">
        <v>5.88641103859615E-3</v>
      </c>
      <c r="E126">
        <v>1.51402704803955E-2</v>
      </c>
      <c r="F126">
        <v>4.8704988409174598E-3</v>
      </c>
      <c r="G126">
        <v>8.1267076765977504E-3</v>
      </c>
      <c r="H126">
        <v>6.2864875649693503E-3</v>
      </c>
      <c r="I126">
        <v>4.5096183687418304E-3</v>
      </c>
      <c r="J126">
        <v>6.8707661348443999E-3</v>
      </c>
      <c r="K126">
        <v>1.7530155699574E-3</v>
      </c>
      <c r="L126">
        <v>8.3235578801867608E-3</v>
      </c>
      <c r="M126">
        <v>1.03038683514214E-2</v>
      </c>
      <c r="N126">
        <v>5.4285815520132103E-3</v>
      </c>
      <c r="O126">
        <v>4.5444105071758504E-3</v>
      </c>
      <c r="P126">
        <v>1.1676056772835E-2</v>
      </c>
      <c r="Q126">
        <v>7.8972316172611703E-3</v>
      </c>
      <c r="R126">
        <v>6.6534545994874498E-3</v>
      </c>
      <c r="S126">
        <v>9.7613912230220291E-3</v>
      </c>
    </row>
    <row r="127" spans="1:19" x14ac:dyDescent="0.2">
      <c r="A127" s="12" t="s">
        <v>101</v>
      </c>
      <c r="B127">
        <v>1.75074255549392E-3</v>
      </c>
      <c r="C127">
        <v>7.4931219548447997E-4</v>
      </c>
      <c r="D127">
        <v>2.1099484923132301E-3</v>
      </c>
      <c r="E127">
        <v>1.8972341126393599E-3</v>
      </c>
      <c r="F127">
        <v>1.2669660594384401E-3</v>
      </c>
      <c r="G127">
        <v>1.8500476060870101E-3</v>
      </c>
      <c r="H127">
        <v>1.0277936391178801E-3</v>
      </c>
      <c r="I127">
        <v>2.7913655118348901E-3</v>
      </c>
      <c r="J127">
        <v>1.22975953568424E-3</v>
      </c>
      <c r="K127">
        <v>2.3433302557846298E-3</v>
      </c>
      <c r="L127">
        <v>1.9215296788087199E-3</v>
      </c>
      <c r="M127">
        <v>1.48037869854076E-3</v>
      </c>
      <c r="N127">
        <v>4.0787880612913401E-4</v>
      </c>
      <c r="O127">
        <v>6.8928139099199597E-4</v>
      </c>
      <c r="P127">
        <v>1.9867770507639099E-3</v>
      </c>
      <c r="Q127">
        <v>1.7776111127704201E-3</v>
      </c>
      <c r="R127">
        <v>1.6489297677707499E-3</v>
      </c>
      <c r="S127">
        <v>6.7439154689279601E-4</v>
      </c>
    </row>
    <row r="128" spans="1:19" x14ac:dyDescent="0.2">
      <c r="A128" s="12" t="s">
        <v>103</v>
      </c>
      <c r="B128">
        <v>2.8999974281621699E-2</v>
      </c>
      <c r="C128">
        <v>3.22897058498589E-2</v>
      </c>
      <c r="D128">
        <v>4.1794809821971701E-2</v>
      </c>
      <c r="E128">
        <v>7.5080321839936806E-2</v>
      </c>
      <c r="F128">
        <v>3.4147444708178203E-2</v>
      </c>
      <c r="G128">
        <v>4.9771724186506001E-2</v>
      </c>
      <c r="H128">
        <v>4.0532276716104799E-2</v>
      </c>
      <c r="I128">
        <v>2.6757332271852698E-2</v>
      </c>
      <c r="J128">
        <v>3.8882664675178598E-2</v>
      </c>
      <c r="K128">
        <v>4.58628418343952E-2</v>
      </c>
      <c r="L128">
        <v>4.8204025757203402E-2</v>
      </c>
      <c r="M128">
        <v>4.6770389606895703E-2</v>
      </c>
      <c r="N128">
        <v>3.0433669918627702E-2</v>
      </c>
      <c r="O128">
        <v>3.0759202831604299E-2</v>
      </c>
      <c r="P128">
        <v>5.9815784678204399E-2</v>
      </c>
      <c r="Q128">
        <v>5.4118922986350598E-2</v>
      </c>
      <c r="R128">
        <v>4.5209808051310398E-2</v>
      </c>
      <c r="S128">
        <v>5.1824701965529199E-2</v>
      </c>
    </row>
    <row r="129" spans="1:19" x14ac:dyDescent="0.2">
      <c r="A129" s="12" t="s">
        <v>105</v>
      </c>
      <c r="B129">
        <v>2.3828960677642599E-4</v>
      </c>
      <c r="C129">
        <v>9.75820732044673E-4</v>
      </c>
      <c r="D129">
        <v>1.7658689352968899E-3</v>
      </c>
      <c r="E129">
        <v>4.0750395898224201E-4</v>
      </c>
      <c r="F129">
        <v>2.5865154680449002E-4</v>
      </c>
      <c r="G129">
        <v>1.650077872405E-3</v>
      </c>
      <c r="H129">
        <v>3.9598958577391502E-4</v>
      </c>
      <c r="I129">
        <v>5.8449315059330698E-4</v>
      </c>
      <c r="J129">
        <v>9.3014328258426602E-4</v>
      </c>
      <c r="K129">
        <v>1.81415642267131E-3</v>
      </c>
      <c r="L129">
        <v>2.1508492644691899E-3</v>
      </c>
      <c r="M129">
        <v>2.6718943091581801E-3</v>
      </c>
      <c r="N129">
        <v>9.8798278423934001E-4</v>
      </c>
      <c r="O129">
        <v>1.89331355022462E-3</v>
      </c>
      <c r="P129">
        <v>2.6052234564265201E-3</v>
      </c>
      <c r="Q129">
        <v>1.6162391815051701E-3</v>
      </c>
      <c r="R129">
        <v>1.9841183347492999E-3</v>
      </c>
      <c r="S129">
        <v>2.2333043183843798E-3</v>
      </c>
    </row>
    <row r="130" spans="1:19" x14ac:dyDescent="0.2">
      <c r="A130" s="12" t="s">
        <v>212</v>
      </c>
      <c r="B130">
        <v>4.8684547150919602E-4</v>
      </c>
      <c r="C130">
        <v>4.7705818964451199E-4</v>
      </c>
      <c r="D130">
        <v>9.4357269523627702E-4</v>
      </c>
      <c r="E130">
        <v>1.4937428105105399E-3</v>
      </c>
      <c r="F130">
        <v>9.44412901712933E-4</v>
      </c>
      <c r="G130">
        <v>1.3362068778354501E-3</v>
      </c>
      <c r="H130">
        <v>7.0134000359400102E-4</v>
      </c>
      <c r="I130">
        <v>9.8090275755229506E-4</v>
      </c>
      <c r="J130">
        <v>6.2379939669397104E-4</v>
      </c>
      <c r="K130">
        <v>2.14123990871893E-3</v>
      </c>
      <c r="L130">
        <v>1.7331971457048899E-3</v>
      </c>
      <c r="M130">
        <v>2.18110665659659E-3</v>
      </c>
      <c r="N130">
        <v>1.02206051816108E-3</v>
      </c>
      <c r="O130">
        <v>1.9594110996649901E-3</v>
      </c>
      <c r="P130">
        <v>1.8341219694967201E-3</v>
      </c>
      <c r="Q130">
        <v>1.6584470161869699E-3</v>
      </c>
      <c r="R130">
        <v>1.75384711062888E-3</v>
      </c>
      <c r="S130">
        <v>1.9449104349424E-3</v>
      </c>
    </row>
    <row r="131" spans="1:19" x14ac:dyDescent="0.2">
      <c r="A131" s="12" t="s">
        <v>106</v>
      </c>
      <c r="B131">
        <v>2.5291011258715898E-3</v>
      </c>
      <c r="C131">
        <v>3.5915098006252498E-3</v>
      </c>
      <c r="D131">
        <v>2.9601992836368399E-3</v>
      </c>
      <c r="E131">
        <v>3.7263684570729601E-3</v>
      </c>
      <c r="F131">
        <v>2.24593100773712E-3</v>
      </c>
      <c r="G131">
        <v>3.0134739231138601E-3</v>
      </c>
      <c r="H131">
        <v>2.9046274823039801E-3</v>
      </c>
      <c r="I131">
        <v>2.62559011959871E-3</v>
      </c>
      <c r="J131">
        <v>2.8475758049258098E-3</v>
      </c>
      <c r="K131">
        <v>3.1443234298086402E-3</v>
      </c>
      <c r="L131">
        <v>3.1211744235459002E-3</v>
      </c>
      <c r="M131">
        <v>3.55315537043126E-3</v>
      </c>
      <c r="N131">
        <v>2.1856726763048698E-3</v>
      </c>
      <c r="O131">
        <v>3.1883019394053701E-3</v>
      </c>
      <c r="P131">
        <v>2.14298317045539E-3</v>
      </c>
      <c r="Q131">
        <v>2.9767480859675499E-3</v>
      </c>
      <c r="R131">
        <v>3.4434554961972298E-3</v>
      </c>
      <c r="S131">
        <v>5.7325146958636802E-3</v>
      </c>
    </row>
    <row r="132" spans="1:19" x14ac:dyDescent="0.2">
      <c r="A132" s="12" t="s">
        <v>107</v>
      </c>
      <c r="B132">
        <v>9.5489012903642007E-2</v>
      </c>
      <c r="C132">
        <v>7.3762346503486106E-2</v>
      </c>
      <c r="D132">
        <v>7.8338561363778897E-2</v>
      </c>
      <c r="E132">
        <v>0.163050075614699</v>
      </c>
      <c r="F132">
        <v>5.6429535439279803E-2</v>
      </c>
      <c r="G132">
        <v>6.7690719922137196E-2</v>
      </c>
      <c r="H132">
        <v>9.8345873782913207E-2</v>
      </c>
      <c r="I132">
        <v>0.113967844394165</v>
      </c>
      <c r="J132">
        <v>7.58011121971012E-2</v>
      </c>
      <c r="K132">
        <v>7.9031087851012205E-2</v>
      </c>
      <c r="L132">
        <v>5.02618064867702E-2</v>
      </c>
      <c r="M132">
        <v>0.119089922640783</v>
      </c>
      <c r="N132">
        <v>3.8894263720616898E-2</v>
      </c>
      <c r="O132">
        <v>5.1180237096815899E-2</v>
      </c>
      <c r="P132">
        <v>6.6944035254674406E-2</v>
      </c>
      <c r="Q132">
        <v>6.9313304009633397E-2</v>
      </c>
      <c r="R132">
        <v>8.0972724304740604E-2</v>
      </c>
      <c r="S132">
        <v>0.11433705976226401</v>
      </c>
    </row>
    <row r="133" spans="1:19" x14ac:dyDescent="0.2">
      <c r="A133" s="12" t="s">
        <v>108</v>
      </c>
      <c r="B133">
        <v>2.51755529657659E-3</v>
      </c>
      <c r="C133">
        <v>4.6957168448106702E-3</v>
      </c>
      <c r="D133">
        <v>4.7722317663952997E-3</v>
      </c>
      <c r="E133">
        <v>2.2784174345920599E-3</v>
      </c>
      <c r="F133">
        <v>3.20262611381126E-3</v>
      </c>
      <c r="G133">
        <v>4.8790460733831196E-3</v>
      </c>
      <c r="H133">
        <v>3.8449955215428002E-3</v>
      </c>
      <c r="I133">
        <v>4.2784025692551696E-3</v>
      </c>
      <c r="J133">
        <v>4.8563975886677102E-3</v>
      </c>
      <c r="K133">
        <v>3.1895838648930701E-3</v>
      </c>
      <c r="L133">
        <v>4.4904239387205296E-3</v>
      </c>
      <c r="M133">
        <v>3.61381828570072E-3</v>
      </c>
      <c r="N133">
        <v>3.6206007078341102E-3</v>
      </c>
      <c r="O133">
        <v>4.0610756581366397E-3</v>
      </c>
      <c r="P133">
        <v>2.0206431249387299E-3</v>
      </c>
      <c r="Q133">
        <v>6.6289697497284097E-3</v>
      </c>
      <c r="R133">
        <v>4.6695008917312696E-3</v>
      </c>
      <c r="S133">
        <v>2.8748197430079302E-3</v>
      </c>
    </row>
    <row r="134" spans="1:19" x14ac:dyDescent="0.2">
      <c r="A134" s="12" t="s">
        <v>109</v>
      </c>
      <c r="B134">
        <v>4.0322084305963499E-2</v>
      </c>
      <c r="C134">
        <v>4.8544062460318997E-2</v>
      </c>
      <c r="D134">
        <v>4.3989034311232501E-2</v>
      </c>
      <c r="E134">
        <v>5.37141443143637E-2</v>
      </c>
      <c r="F134">
        <v>2.9713191293815101E-2</v>
      </c>
      <c r="G134">
        <v>4.41057943829153E-2</v>
      </c>
      <c r="H134">
        <v>5.3747650739368401E-2</v>
      </c>
      <c r="I134">
        <v>3.88457842223668E-2</v>
      </c>
      <c r="J134">
        <v>4.8489825739027201E-2</v>
      </c>
      <c r="K134">
        <v>3.3944520419178302E-2</v>
      </c>
      <c r="L134">
        <v>3.3952081332370099E-2</v>
      </c>
      <c r="M134">
        <v>4.4347360947260897E-2</v>
      </c>
      <c r="N134">
        <v>2.98635887991111E-2</v>
      </c>
      <c r="O134">
        <v>3.2585762003998098E-2</v>
      </c>
      <c r="P134">
        <v>2.73419020730458E-2</v>
      </c>
      <c r="Q134">
        <v>5.43805829042322E-2</v>
      </c>
      <c r="R134">
        <v>3.6601142765099001E-2</v>
      </c>
      <c r="S134">
        <v>4.01865292949906E-2</v>
      </c>
    </row>
    <row r="135" spans="1:19" x14ac:dyDescent="0.2">
      <c r="A135" s="12" t="s">
        <v>110</v>
      </c>
      <c r="B135">
        <v>2.8780396449727401E-2</v>
      </c>
      <c r="C135">
        <v>2.8932424554596398E-2</v>
      </c>
      <c r="D135">
        <v>2.8897930515865401E-2</v>
      </c>
      <c r="E135">
        <v>3.3235725329174202E-2</v>
      </c>
      <c r="F135">
        <v>1.79251797193914E-2</v>
      </c>
      <c r="G135">
        <v>2.49859441985948E-2</v>
      </c>
      <c r="H135">
        <v>2.6605284705335599E-2</v>
      </c>
      <c r="I135">
        <v>2.5493481077868401E-2</v>
      </c>
      <c r="J135">
        <v>2.8732505612687601E-2</v>
      </c>
      <c r="K135">
        <v>2.9038773846330499E-2</v>
      </c>
      <c r="L135">
        <v>2.07125288964102E-2</v>
      </c>
      <c r="M135">
        <v>4.0709735739474E-2</v>
      </c>
      <c r="N135">
        <v>1.63998060259915E-2</v>
      </c>
      <c r="O135">
        <v>1.12840647968782E-2</v>
      </c>
      <c r="P135">
        <v>1.8849733240732199E-2</v>
      </c>
      <c r="Q135">
        <v>2.49337708264596E-2</v>
      </c>
      <c r="R135">
        <v>1.90750165732562E-2</v>
      </c>
      <c r="S135">
        <v>3.04145447273424E-2</v>
      </c>
    </row>
    <row r="136" spans="1:19" x14ac:dyDescent="0.2">
      <c r="A136" s="12" t="s">
        <v>112</v>
      </c>
      <c r="B136">
        <v>8.2902576542183692E-3</v>
      </c>
      <c r="C136">
        <v>8.6624097595283597E-3</v>
      </c>
      <c r="D136">
        <v>4.1204731786002799E-3</v>
      </c>
      <c r="E136">
        <v>3.12320870221273E-3</v>
      </c>
      <c r="F136">
        <v>2.11248712704074E-3</v>
      </c>
      <c r="G136">
        <v>4.1933993979754898E-3</v>
      </c>
      <c r="H136">
        <v>3.1741251306729402E-3</v>
      </c>
      <c r="I136">
        <v>3.6228296207107599E-3</v>
      </c>
      <c r="J136">
        <v>3.2116700619683101E-3</v>
      </c>
      <c r="K136">
        <v>1.20891548089268E-2</v>
      </c>
      <c r="L136">
        <v>1.1921191391405199E-2</v>
      </c>
      <c r="M136">
        <v>1.14160146295804E-2</v>
      </c>
      <c r="N136">
        <v>2.88855410778769E-3</v>
      </c>
      <c r="O136">
        <v>4.41450770678385E-3</v>
      </c>
      <c r="P136">
        <v>4.7943228455149204E-3</v>
      </c>
      <c r="Q136">
        <v>7.8628218383863507E-3</v>
      </c>
      <c r="R136">
        <v>9.2895789413292608E-3</v>
      </c>
      <c r="S136">
        <v>4.6610095983310599E-3</v>
      </c>
    </row>
    <row r="137" spans="1:19" x14ac:dyDescent="0.2">
      <c r="A137" s="12" t="s">
        <v>113</v>
      </c>
      <c r="B137">
        <v>6.9349961322786396E-2</v>
      </c>
      <c r="C137">
        <v>9.8147831677471306E-2</v>
      </c>
      <c r="D137">
        <v>0.100679712571746</v>
      </c>
      <c r="E137">
        <v>0.101137725717247</v>
      </c>
      <c r="F137">
        <v>8.2043958603619294E-2</v>
      </c>
      <c r="G137">
        <v>0.107706079471011</v>
      </c>
      <c r="H137">
        <v>0.131111349305469</v>
      </c>
      <c r="I137">
        <v>0.105691433998312</v>
      </c>
      <c r="J137">
        <v>0.13054976987693501</v>
      </c>
      <c r="K137">
        <v>6.4446231566519699E-2</v>
      </c>
      <c r="L137">
        <v>7.0077478687853204E-2</v>
      </c>
      <c r="M137">
        <v>6.2906007123908994E-2</v>
      </c>
      <c r="N137">
        <v>7.6011718449681201E-2</v>
      </c>
      <c r="O137">
        <v>9.2642354320424905E-2</v>
      </c>
      <c r="P137">
        <v>5.49964916805422E-2</v>
      </c>
      <c r="Q137">
        <v>0.126787173795856</v>
      </c>
      <c r="R137">
        <v>9.9873006080080096E-2</v>
      </c>
      <c r="S137">
        <v>8.5226255691611005E-2</v>
      </c>
    </row>
    <row r="138" spans="1:19" x14ac:dyDescent="0.2">
      <c r="A138" s="12" t="s">
        <v>114</v>
      </c>
      <c r="B138">
        <v>3.5032859777018601E-4</v>
      </c>
      <c r="C138">
        <v>1.30801445117985E-4</v>
      </c>
      <c r="D138">
        <v>6.2105410596825295E-4</v>
      </c>
      <c r="E138">
        <v>5.1402498651761702E-4</v>
      </c>
      <c r="F138">
        <v>4.0354756372780302E-4</v>
      </c>
      <c r="G138">
        <v>6.7937617173852302E-4</v>
      </c>
      <c r="H138">
        <v>1.8217040596396299E-4</v>
      </c>
      <c r="I138">
        <v>2.8353579992578302E-4</v>
      </c>
      <c r="J138">
        <v>1.30568821802325E-3</v>
      </c>
      <c r="K138">
        <v>6.9026171455942201E-4</v>
      </c>
      <c r="L138">
        <v>1.8031774177879899E-4</v>
      </c>
      <c r="M138">
        <v>3.2131637236497201E-4</v>
      </c>
      <c r="N138">
        <v>7.8507574737349999E-4</v>
      </c>
      <c r="O138">
        <v>8.4607297929342599E-4</v>
      </c>
      <c r="P138">
        <v>6.0540070800487204E-4</v>
      </c>
      <c r="Q138">
        <v>6.9446980001629602E-4</v>
      </c>
      <c r="R138">
        <v>5.4620980026349802E-4</v>
      </c>
      <c r="S138">
        <v>1.1795304326627199E-4</v>
      </c>
    </row>
    <row r="139" spans="1:19" x14ac:dyDescent="0.2">
      <c r="A139" s="12" t="s">
        <v>115</v>
      </c>
      <c r="B139">
        <v>7.8204960665855305E-2</v>
      </c>
      <c r="C139">
        <v>7.45602847735157E-2</v>
      </c>
      <c r="D139">
        <v>8.2036094019704506E-2</v>
      </c>
      <c r="E139">
        <v>0.116489857639786</v>
      </c>
      <c r="F139">
        <v>5.5676943393205301E-2</v>
      </c>
      <c r="G139">
        <v>6.7529584070596699E-2</v>
      </c>
      <c r="H139">
        <v>9.5609091489411893E-2</v>
      </c>
      <c r="I139">
        <v>9.4656982881292998E-2</v>
      </c>
      <c r="J139">
        <v>8.4528976381212803E-2</v>
      </c>
      <c r="K139">
        <v>7.2019145430525802E-2</v>
      </c>
      <c r="L139">
        <v>5.2390092834171897E-2</v>
      </c>
      <c r="M139">
        <v>9.1920846133034501E-2</v>
      </c>
      <c r="N139">
        <v>4.5194523785848498E-2</v>
      </c>
      <c r="O139">
        <v>5.7103753179415302E-2</v>
      </c>
      <c r="P139">
        <v>5.4300372193749898E-2</v>
      </c>
      <c r="Q139">
        <v>7.5032116215310904E-2</v>
      </c>
      <c r="R139">
        <v>7.2753526949660002E-2</v>
      </c>
      <c r="S139">
        <v>8.57603164896905E-2</v>
      </c>
    </row>
    <row r="140" spans="1:19" x14ac:dyDescent="0.2">
      <c r="A140" s="12" t="s">
        <v>116</v>
      </c>
      <c r="B140">
        <v>2.20043127441547E-3</v>
      </c>
      <c r="C140">
        <v>4.5933294913319102E-3</v>
      </c>
      <c r="D140">
        <v>2.4262951638813501E-3</v>
      </c>
      <c r="E140">
        <v>1.1349756713699801E-3</v>
      </c>
      <c r="F140">
        <v>1.97753538735154E-3</v>
      </c>
      <c r="G140">
        <v>2.2325430202044202E-3</v>
      </c>
      <c r="H140">
        <v>2.4995744592968298E-3</v>
      </c>
      <c r="I140">
        <v>1.6842109202233699E-3</v>
      </c>
      <c r="J140">
        <v>2.19092317407093E-3</v>
      </c>
      <c r="K140">
        <v>3.5590331213863598E-3</v>
      </c>
      <c r="L140">
        <v>5.5461009105751604E-3</v>
      </c>
      <c r="M140">
        <v>3.346003880291E-3</v>
      </c>
      <c r="N140">
        <v>2.3239844549744898E-3</v>
      </c>
      <c r="O140">
        <v>2.8790336025877401E-3</v>
      </c>
      <c r="P140">
        <v>1.2791295648538301E-3</v>
      </c>
      <c r="Q140">
        <v>2.93023666017527E-3</v>
      </c>
      <c r="R140">
        <v>2.8362380715366898E-3</v>
      </c>
      <c r="S140">
        <v>1.8387614415486099E-3</v>
      </c>
    </row>
    <row r="141" spans="1:19" x14ac:dyDescent="0.2">
      <c r="A141" s="12" t="s">
        <v>118</v>
      </c>
      <c r="B141">
        <v>3.9262442058754302E-3</v>
      </c>
      <c r="C141">
        <v>3.38389416665221E-3</v>
      </c>
      <c r="D141">
        <v>6.1576248556557099E-3</v>
      </c>
      <c r="E141">
        <v>1.0328623647861E-2</v>
      </c>
      <c r="F141">
        <v>1.3312356075744399E-2</v>
      </c>
      <c r="G141">
        <v>7.6807424332335497E-3</v>
      </c>
      <c r="H141">
        <v>4.1811229106073896E-3</v>
      </c>
      <c r="I141">
        <v>3.60201195886022E-3</v>
      </c>
      <c r="J141">
        <v>6.2501858311389104E-3</v>
      </c>
      <c r="K141">
        <v>1.3661328654456699E-2</v>
      </c>
      <c r="L141">
        <v>1.10155316421469E-2</v>
      </c>
      <c r="M141">
        <v>1.3848927380855899E-2</v>
      </c>
      <c r="N141">
        <v>8.2212398067627607E-3</v>
      </c>
      <c r="O141">
        <v>2.7464093365112099E-2</v>
      </c>
      <c r="P141">
        <v>2.0978121426279198E-2</v>
      </c>
      <c r="Q141">
        <v>7.3999606299556204E-3</v>
      </c>
      <c r="R141">
        <v>7.5833555383582702E-3</v>
      </c>
      <c r="S141">
        <v>9.6778323426825498E-3</v>
      </c>
    </row>
    <row r="142" spans="1:19" x14ac:dyDescent="0.2">
      <c r="A142" s="12" t="s">
        <v>119</v>
      </c>
      <c r="B142">
        <v>1.08183860153693E-3</v>
      </c>
      <c r="C142">
        <v>1.80126973916616E-3</v>
      </c>
      <c r="D142">
        <v>1.2607139660795099E-3</v>
      </c>
      <c r="E142">
        <v>3.1587289587926598E-3</v>
      </c>
      <c r="F142">
        <v>8.2002768537479097E-4</v>
      </c>
      <c r="G142">
        <v>1.82766580088407E-3</v>
      </c>
      <c r="H142">
        <v>2.0568202941597001E-3</v>
      </c>
      <c r="I142">
        <v>1.22314165716459E-3</v>
      </c>
      <c r="J142">
        <v>1.86940257766931E-3</v>
      </c>
      <c r="K142">
        <v>4.4286918513149398E-3</v>
      </c>
      <c r="L142">
        <v>6.8763267818194203E-3</v>
      </c>
      <c r="M142">
        <v>4.1605538798682399E-3</v>
      </c>
      <c r="N142">
        <v>2.0348602668563498E-3</v>
      </c>
      <c r="O142">
        <v>3.2578504376516901E-3</v>
      </c>
      <c r="P142">
        <v>2.70113564624984E-3</v>
      </c>
      <c r="Q142">
        <v>3.9637718665427599E-3</v>
      </c>
      <c r="R142">
        <v>3.3428115745360301E-3</v>
      </c>
      <c r="S142">
        <v>3.3318721441437499E-3</v>
      </c>
    </row>
    <row r="143" spans="1:19" x14ac:dyDescent="0.2">
      <c r="A143" s="12" t="s">
        <v>51</v>
      </c>
      <c r="B143">
        <v>0.172110890748187</v>
      </c>
      <c r="C143">
        <v>0.190155068733009</v>
      </c>
      <c r="D143">
        <v>0.237292509050022</v>
      </c>
      <c r="E143">
        <v>0.217994132585761</v>
      </c>
      <c r="F143">
        <v>0.18343471034192699</v>
      </c>
      <c r="G143">
        <v>0.23741826191120899</v>
      </c>
      <c r="H143">
        <v>0.19068483934796801</v>
      </c>
      <c r="I143">
        <v>0.18095419070822799</v>
      </c>
      <c r="J143">
        <v>0.17779006591351701</v>
      </c>
      <c r="K143">
        <v>0.21301060760432899</v>
      </c>
      <c r="L143">
        <v>0.23376110348611501</v>
      </c>
      <c r="M143">
        <v>0.234940531703655</v>
      </c>
      <c r="N143">
        <v>0.17111334463137201</v>
      </c>
      <c r="O143">
        <v>0.17699863933818999</v>
      </c>
      <c r="P143">
        <v>0.19080565153195</v>
      </c>
      <c r="Q143">
        <v>0.218951398106012</v>
      </c>
      <c r="R143">
        <v>0.17721835173164499</v>
      </c>
      <c r="S143">
        <v>0.15600421525435801</v>
      </c>
    </row>
    <row r="144" spans="1:19" x14ac:dyDescent="0.2">
      <c r="A144" s="12" t="s">
        <v>120</v>
      </c>
      <c r="B144">
        <v>1.7206029134749501E-3</v>
      </c>
      <c r="C144">
        <v>2.3139188237715899E-3</v>
      </c>
      <c r="D144">
        <v>2.8148246613581302E-3</v>
      </c>
      <c r="E144">
        <v>3.6867924210352001E-3</v>
      </c>
      <c r="F144">
        <v>2.6552437182734302E-3</v>
      </c>
      <c r="G144">
        <v>5.1594938905603601E-3</v>
      </c>
      <c r="H144">
        <v>4.5843886140386403E-3</v>
      </c>
      <c r="I144">
        <v>4.02512829121508E-3</v>
      </c>
      <c r="J144">
        <v>4.2615636249916603E-3</v>
      </c>
      <c r="K144">
        <v>5.4967063919613996E-3</v>
      </c>
      <c r="L144">
        <v>3.6646629127604202E-3</v>
      </c>
      <c r="M144">
        <v>3.51526022669213E-3</v>
      </c>
      <c r="N144">
        <v>2.1945242692007799E-3</v>
      </c>
      <c r="O144">
        <v>7.6638812946788603E-3</v>
      </c>
      <c r="P144">
        <v>7.5449293019649996E-3</v>
      </c>
      <c r="Q144">
        <v>5.4789401579300803E-3</v>
      </c>
      <c r="R144">
        <v>4.00986274384354E-3</v>
      </c>
      <c r="S144">
        <v>4.85773408144409E-3</v>
      </c>
    </row>
    <row r="145" spans="1:19" x14ac:dyDescent="0.2">
      <c r="A145" s="12" t="s">
        <v>121</v>
      </c>
      <c r="B145">
        <v>3.8518131815060797E-4</v>
      </c>
      <c r="C145">
        <v>1.70913393473827E-4</v>
      </c>
      <c r="D145">
        <v>1.67662943783083E-4</v>
      </c>
      <c r="E145">
        <v>5.0312840967218402E-4</v>
      </c>
      <c r="F145">
        <v>1.6992856132418699E-4</v>
      </c>
      <c r="G145">
        <v>1.12870077755543E-3</v>
      </c>
      <c r="H145" s="15">
        <v>7.4097254730615499E-5</v>
      </c>
      <c r="I145">
        <v>1.5822448184645501E-4</v>
      </c>
      <c r="J145">
        <v>2.5541737820412402E-4</v>
      </c>
      <c r="K145">
        <v>9.7276271289929001E-4</v>
      </c>
      <c r="L145">
        <v>6.1570941205159096E-4</v>
      </c>
      <c r="M145">
        <v>9.2092781577470895E-4</v>
      </c>
      <c r="N145">
        <v>3.8364539869206401E-4</v>
      </c>
      <c r="O145">
        <v>3.2903887288005499E-3</v>
      </c>
      <c r="P145">
        <v>9.4672471470085798E-4</v>
      </c>
      <c r="Q145">
        <v>1.1096830739312101E-3</v>
      </c>
      <c r="R145">
        <v>8.0695732234319301E-4</v>
      </c>
      <c r="S145">
        <v>7.0595175741047398E-4</v>
      </c>
    </row>
    <row r="146" spans="1:19" x14ac:dyDescent="0.2">
      <c r="A146" s="12" t="s">
        <v>122</v>
      </c>
      <c r="B146" s="15">
        <v>7.5197172621745001E-5</v>
      </c>
      <c r="C146">
        <v>3.98202706777582E-4</v>
      </c>
      <c r="D146">
        <v>3.9185921314898402E-4</v>
      </c>
      <c r="E146">
        <v>7.9051645951291199E-4</v>
      </c>
      <c r="F146">
        <v>3.4633401944925097E-4</v>
      </c>
      <c r="G146">
        <v>8.34059076005868E-4</v>
      </c>
      <c r="H146">
        <v>9.2671546654717995E-4</v>
      </c>
      <c r="I146">
        <v>1.4082208410486099E-4</v>
      </c>
      <c r="J146">
        <v>1.65125193282431E-3</v>
      </c>
      <c r="K146">
        <v>1.5733336612403399E-3</v>
      </c>
      <c r="L146">
        <v>1.42039675873944E-3</v>
      </c>
      <c r="M146">
        <v>2.18307934730208E-3</v>
      </c>
      <c r="N146">
        <v>2.6506486720399901E-4</v>
      </c>
      <c r="O146">
        <v>8.9990596313950305E-4</v>
      </c>
      <c r="P146">
        <v>5.6148333872348903E-4</v>
      </c>
      <c r="Q146">
        <v>1.5647491412802E-3</v>
      </c>
      <c r="R146">
        <v>8.7668759710299901E-4</v>
      </c>
      <c r="S146">
        <v>6.1382357175945E-4</v>
      </c>
    </row>
    <row r="147" spans="1:19" x14ac:dyDescent="0.2">
      <c r="A147" s="12"/>
      <c r="B147" s="8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</row>
    <row r="148" spans="1:19" x14ac:dyDescent="0.2">
      <c r="A148" s="12"/>
      <c r="B148" s="8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</row>
    <row r="149" spans="1:19" x14ac:dyDescent="0.2">
      <c r="A149" s="12"/>
      <c r="B149" s="8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</row>
    <row r="150" spans="1:19" x14ac:dyDescent="0.2">
      <c r="A150" s="12"/>
      <c r="B150" s="8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</row>
    <row r="151" spans="1:19" x14ac:dyDescent="0.2">
      <c r="A151" s="12"/>
      <c r="B151" s="8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</row>
    <row r="152" spans="1:19" x14ac:dyDescent="0.2">
      <c r="A152" s="12"/>
      <c r="B152" s="13"/>
      <c r="C152" s="5"/>
      <c r="D152" s="5"/>
      <c r="E152" s="1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1"/>
      <c r="Q152" s="5"/>
      <c r="R152" s="1"/>
      <c r="S152" s="5"/>
    </row>
    <row r="153" spans="1:19" x14ac:dyDescent="0.2">
      <c r="A153" s="12"/>
      <c r="B153" s="8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</row>
    <row r="154" spans="1:19" x14ac:dyDescent="0.2">
      <c r="A154" s="12"/>
      <c r="B154" s="8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</row>
    <row r="159" spans="1:19" x14ac:dyDescent="0.2">
      <c r="A159" s="12"/>
      <c r="B159" s="8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</row>
    <row r="160" spans="1:19" x14ac:dyDescent="0.2">
      <c r="A160" s="12"/>
      <c r="B160" s="8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</row>
    <row r="161" spans="1:19" x14ac:dyDescent="0.2">
      <c r="A161" s="12"/>
      <c r="B161" s="8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</row>
    <row r="162" spans="1:19" x14ac:dyDescent="0.2">
      <c r="A162" s="12"/>
      <c r="B162" s="8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</row>
    <row r="163" spans="1:19" x14ac:dyDescent="0.2">
      <c r="A163" s="12"/>
      <c r="B163" s="8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</row>
    <row r="164" spans="1:19" x14ac:dyDescent="0.2">
      <c r="A164" s="12"/>
      <c r="B164" s="8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</row>
    <row r="165" spans="1:19" x14ac:dyDescent="0.2">
      <c r="A165" s="12"/>
      <c r="B165" s="8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</row>
    <row r="166" spans="1:19" x14ac:dyDescent="0.2">
      <c r="A166" s="12"/>
      <c r="B166" s="8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</row>
    <row r="167" spans="1:19" x14ac:dyDescent="0.2">
      <c r="A167" s="12"/>
      <c r="B167" s="8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</row>
    <row r="168" spans="1:19" x14ac:dyDescent="0.2">
      <c r="A168" s="12"/>
      <c r="B168" s="8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</row>
    <row r="169" spans="1:19" x14ac:dyDescent="0.2">
      <c r="A169" s="12"/>
      <c r="B169" s="8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</row>
    <row r="170" spans="1:19" x14ac:dyDescent="0.2">
      <c r="A170" s="12"/>
      <c r="B170" s="8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</row>
    <row r="171" spans="1:19" x14ac:dyDescent="0.2">
      <c r="A171" s="12"/>
      <c r="B171" s="8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</row>
    <row r="172" spans="1:19" x14ac:dyDescent="0.2">
      <c r="A172" s="12"/>
      <c r="B172" s="8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</row>
    <row r="173" spans="1:19" x14ac:dyDescent="0.2">
      <c r="A173" s="12"/>
      <c r="B173" s="8"/>
      <c r="C173" s="1"/>
      <c r="D173" s="1"/>
      <c r="E173" s="1"/>
      <c r="F173" s="1"/>
      <c r="G173" s="1"/>
      <c r="H173" s="5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</row>
    <row r="174" spans="1:19" x14ac:dyDescent="0.2">
      <c r="A174" s="12"/>
      <c r="B174" s="13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</row>
    <row r="175" spans="1:19" x14ac:dyDescent="0.2">
      <c r="A175" s="12"/>
      <c r="B175" s="8"/>
      <c r="C175" s="1"/>
      <c r="D175" s="1"/>
      <c r="E175" s="1"/>
      <c r="F175" s="1"/>
      <c r="G175" s="1"/>
      <c r="H175" s="1"/>
      <c r="I175" s="1"/>
      <c r="J175" s="5"/>
      <c r="K175" s="1"/>
      <c r="L175" s="1"/>
      <c r="M175" s="1"/>
      <c r="N175" s="1"/>
      <c r="O175" s="1"/>
      <c r="P175" s="1"/>
      <c r="Q175" s="1"/>
      <c r="R175" s="1"/>
      <c r="S175" s="1"/>
    </row>
    <row r="176" spans="1:19" x14ac:dyDescent="0.2">
      <c r="A176" s="12"/>
      <c r="B176" s="8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</row>
    <row r="177" spans="1:19" x14ac:dyDescent="0.2">
      <c r="A177" s="12"/>
      <c r="B177" s="8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</row>
    <row r="178" spans="1:19" x14ac:dyDescent="0.2">
      <c r="A178" s="12"/>
      <c r="B178" s="8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</row>
    <row r="179" spans="1:19" x14ac:dyDescent="0.2">
      <c r="A179" s="12"/>
      <c r="B179" s="8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</row>
  </sheetData>
  <sortState ref="A7:S146">
    <sortCondition ref="A7:A146"/>
  </sortState>
  <mergeCells count="1">
    <mergeCell ref="A1:S1"/>
  </mergeCells>
  <conditionalFormatting sqref="A147:A154 A159:A179">
    <cfRule type="duplicateValues" dxfId="4" priority="5"/>
  </conditionalFormatting>
  <conditionalFormatting sqref="A94">
    <cfRule type="duplicateValues" dxfId="3" priority="3"/>
  </conditionalFormatting>
  <conditionalFormatting sqref="A93">
    <cfRule type="duplicateValues" dxfId="2" priority="2"/>
  </conditionalFormatting>
  <conditionalFormatting sqref="A63">
    <cfRule type="duplicateValues" dxfId="1" priority="1"/>
  </conditionalFormatting>
  <conditionalFormatting sqref="A64 A7:A18 A66:A92 A95:A146 A20:A62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. 173 metabolites detected</vt:lpstr>
      <vt:lpstr>B. 140 metabolites filt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ène</dc:creator>
  <cp:lastModifiedBy>Loïc Rajjou</cp:lastModifiedBy>
  <dcterms:created xsi:type="dcterms:W3CDTF">2019-10-15T21:12:09Z</dcterms:created>
  <dcterms:modified xsi:type="dcterms:W3CDTF">2022-09-08T17:44:46Z</dcterms:modified>
</cp:coreProperties>
</file>